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0404" yWindow="168" windowWidth="12804" windowHeight="9468"/>
  </bookViews>
  <sheets>
    <sheet name="SITable1" sheetId="7" r:id="rId1"/>
    <sheet name="SITable2" sheetId="4" r:id="rId2"/>
    <sheet name="SITable3" sheetId="6" r:id="rId3"/>
    <sheet name="SITable4" sheetId="11" r:id="rId4"/>
    <sheet name="SITable5" sheetId="8" r:id="rId5"/>
    <sheet name="SITable6" sheetId="9" r:id="rId6"/>
    <sheet name="SITable7" sheetId="10" r:id="rId7"/>
  </sheets>
  <calcPr calcId="145621"/>
</workbook>
</file>

<file path=xl/calcChain.xml><?xml version="1.0" encoding="utf-8"?>
<calcChain xmlns="http://schemas.openxmlformats.org/spreadsheetml/2006/main">
  <c r="C6" i="6" l="1"/>
  <c r="D6" i="6"/>
  <c r="E6" i="6"/>
  <c r="F6" i="6"/>
  <c r="G6" i="6"/>
  <c r="H6" i="6"/>
  <c r="C9" i="6"/>
  <c r="D9" i="6"/>
  <c r="E9" i="6"/>
  <c r="F9" i="6"/>
  <c r="G9" i="6"/>
  <c r="H9" i="6"/>
</calcChain>
</file>

<file path=xl/sharedStrings.xml><?xml version="1.0" encoding="utf-8"?>
<sst xmlns="http://schemas.openxmlformats.org/spreadsheetml/2006/main" count="727" uniqueCount="283">
  <si>
    <t>Species</t>
  </si>
  <si>
    <t>Strain</t>
  </si>
  <si>
    <t>E. galaxiae</t>
  </si>
  <si>
    <t>Prw1_1</t>
  </si>
  <si>
    <t>no</t>
  </si>
  <si>
    <t>L. sclerotiella</t>
  </si>
  <si>
    <t>HFSF85</t>
  </si>
  <si>
    <t>L. solitaria</t>
  </si>
  <si>
    <t>OAS3</t>
  </si>
  <si>
    <t>L. exigua</t>
  </si>
  <si>
    <t>Pr2s22</t>
  </si>
  <si>
    <t>L. gamsii</t>
  </si>
  <si>
    <t>Pr2s1</t>
  </si>
  <si>
    <t>OAS4</t>
  </si>
  <si>
    <t>Ks2_13</t>
  </si>
  <si>
    <t>L. hyalina</t>
  </si>
  <si>
    <t>Ks2_11</t>
  </si>
  <si>
    <t>Pats3_1</t>
  </si>
  <si>
    <t>M10</t>
  </si>
  <si>
    <t>OAS5</t>
  </si>
  <si>
    <t>HFSF83</t>
  </si>
  <si>
    <t>Ks2_12</t>
  </si>
  <si>
    <t>Ks2_4</t>
  </si>
  <si>
    <t>M42</t>
  </si>
  <si>
    <t>Patw2_7</t>
  </si>
  <si>
    <t>HFSF26</t>
  </si>
  <si>
    <t>Ks1_7</t>
  </si>
  <si>
    <t>HFSF81</t>
  </si>
  <si>
    <t>Pats4_2</t>
  </si>
  <si>
    <t>HFSF103</t>
  </si>
  <si>
    <t>M22</t>
  </si>
  <si>
    <t>M1</t>
  </si>
  <si>
    <t>Pfs28</t>
  </si>
  <si>
    <t>Pr1s18</t>
  </si>
  <si>
    <t>PDA Growth rate</t>
  </si>
  <si>
    <t>LCA Growth rate</t>
  </si>
  <si>
    <t>History of association</t>
  </si>
  <si>
    <t>p value</t>
  </si>
  <si>
    <t>mean diff.</t>
  </si>
  <si>
    <t>Pseudomonas frederiksbergensis</t>
  </si>
  <si>
    <t>Pseudomonas helmanticensis</t>
  </si>
  <si>
    <t>Mycoavidus cysteinexigens</t>
  </si>
  <si>
    <t xml:space="preserve">uncultured proteobacterium </t>
  </si>
  <si>
    <t>Pseudomonas edaphica</t>
  </si>
  <si>
    <t>Pseudomonas sp.</t>
  </si>
  <si>
    <t>Pseudomonas salomonii</t>
  </si>
  <si>
    <t>total</t>
  </si>
  <si>
    <t>positive influence</t>
  </si>
  <si>
    <t>negative influence</t>
  </si>
  <si>
    <t>associated</t>
  </si>
  <si>
    <t>pure</t>
  </si>
  <si>
    <t>total significant p values</t>
  </si>
  <si>
    <t>possible p values</t>
  </si>
  <si>
    <t>percentage</t>
  </si>
  <si>
    <t>PDA
Growth rate</t>
  </si>
  <si>
    <t>LCA
Growth rate</t>
  </si>
  <si>
    <t>Mass peak</t>
  </si>
  <si>
    <t>Identification</t>
  </si>
  <si>
    <t>Compound</t>
  </si>
  <si>
    <t>Pearson r</t>
  </si>
  <si>
    <t>p-value</t>
  </si>
  <si>
    <t>Spearman rho</t>
  </si>
  <si>
    <t>Nobs</t>
  </si>
  <si>
    <t>ms48.0528</t>
  </si>
  <si>
    <t>Ethanol</t>
  </si>
  <si>
    <t>comp_06</t>
  </si>
  <si>
    <t>&lt; 2e-16</t>
  </si>
  <si>
    <t>ms105.0717</t>
  </si>
  <si>
    <t>Phenylethanol</t>
  </si>
  <si>
    <t>comp_73</t>
  </si>
  <si>
    <t>ms74.0684</t>
  </si>
  <si>
    <t>Butanal</t>
  </si>
  <si>
    <t>comp_03</t>
  </si>
  <si>
    <t>ms75.0440</t>
  </si>
  <si>
    <t>ms90.0633</t>
  </si>
  <si>
    <t>Ethyl Acetate, 
Acetoin, 
2-Methyl-Propanoic Acid, 
Butanoic Acid</t>
  </si>
  <si>
    <t>comp_02</t>
  </si>
  <si>
    <t>Ethyl Acetate</t>
  </si>
  <si>
    <t>comp_24</t>
  </si>
  <si>
    <t>Acetoin</t>
  </si>
  <si>
    <t>comp_49</t>
  </si>
  <si>
    <t>2-Methyl-Propanoic Acid</t>
  </si>
  <si>
    <t>comp_55</t>
  </si>
  <si>
    <t>Butanoic Acid</t>
  </si>
  <si>
    <t>ms60.0527</t>
  </si>
  <si>
    <t>Acetone</t>
  </si>
  <si>
    <t>comp_01</t>
  </si>
  <si>
    <t>ms61.0283</t>
  </si>
  <si>
    <t>Acetic Acid</t>
  </si>
  <si>
    <t>comp_40</t>
  </si>
  <si>
    <t>Code</t>
  </si>
  <si>
    <t>Accession numbers</t>
  </si>
  <si>
    <t>Linnemannia hyalina</t>
  </si>
  <si>
    <t>MT308717</t>
  </si>
  <si>
    <t>MT308718</t>
  </si>
  <si>
    <t>MT308719</t>
  </si>
  <si>
    <t>MT308724</t>
  </si>
  <si>
    <t>Linnemannia sclerotiella</t>
  </si>
  <si>
    <t>MW042238</t>
  </si>
  <si>
    <t>MW042239</t>
  </si>
  <si>
    <t>MW042240</t>
  </si>
  <si>
    <t>Linnemannia gamsii</t>
  </si>
  <si>
    <t>MT308714</t>
  </si>
  <si>
    <t>MT308709</t>
  </si>
  <si>
    <t>MT308713</t>
  </si>
  <si>
    <t>MT308708</t>
  </si>
  <si>
    <t>MT394054</t>
  </si>
  <si>
    <t>Linnemannia solitaria</t>
  </si>
  <si>
    <t>MT279272</t>
  </si>
  <si>
    <t>MT279273</t>
  </si>
  <si>
    <t>MT279274</t>
  </si>
  <si>
    <t>Linnemannia exigua</t>
  </si>
  <si>
    <t>MW042232</t>
  </si>
  <si>
    <t>MT380898</t>
  </si>
  <si>
    <t>MW042227</t>
  </si>
  <si>
    <t>OM345084</t>
  </si>
  <si>
    <t>OM345085</t>
  </si>
  <si>
    <t>Entomortierella galaxiae</t>
  </si>
  <si>
    <t>MT380895</t>
  </si>
  <si>
    <t>MW042209</t>
  </si>
  <si>
    <t>MW042208</t>
  </si>
  <si>
    <t>OM345086</t>
  </si>
  <si>
    <t>OM345087</t>
  </si>
  <si>
    <t>OM333167</t>
  </si>
  <si>
    <t>Isolation location</t>
  </si>
  <si>
    <t>Kühtai, Tyrol, Austria</t>
  </si>
  <si>
    <t>Patscherkofel, Tyrol, Austria</t>
  </si>
  <si>
    <t>Hafelekar, Tyrol, Austria</t>
  </si>
  <si>
    <t>Praxmar, Tyrol, Austria</t>
  </si>
  <si>
    <t>Obergurgl, Tyrol, Austria</t>
  </si>
  <si>
    <t>Pfitscherjoch, South Tyrol, Italy</t>
  </si>
  <si>
    <t>ms105.0299</t>
  </si>
  <si>
    <t>ms121.0684</t>
  </si>
  <si>
    <t>ms123.9460</t>
  </si>
  <si>
    <t>Ks2.4</t>
  </si>
  <si>
    <t>Pats4.2</t>
  </si>
  <si>
    <t>Ks2.13</t>
  </si>
  <si>
    <t>Pats3.1</t>
  </si>
  <si>
    <t>Ks1.7</t>
  </si>
  <si>
    <t>Ks2.11</t>
  </si>
  <si>
    <t>Ks2.12</t>
  </si>
  <si>
    <t>Patw2.7</t>
  </si>
  <si>
    <t>Prw1.1</t>
  </si>
  <si>
    <t>pure culture</t>
  </si>
  <si>
    <t>co-culture</t>
  </si>
  <si>
    <t>Taxonomy</t>
  </si>
  <si>
    <t>cultivation mode</t>
  </si>
  <si>
    <t>VOC concentration</t>
  </si>
  <si>
    <t>Formaldehyde</t>
  </si>
  <si>
    <t>Methanol</t>
  </si>
  <si>
    <t>Hydrogen sulfide</t>
  </si>
  <si>
    <t>Common fragment</t>
  </si>
  <si>
    <t>Acetaldehyde</t>
  </si>
  <si>
    <t>Butanal*</t>
  </si>
  <si>
    <t>Propanoic Acid*</t>
  </si>
  <si>
    <t>Dithioformic acid????</t>
  </si>
  <si>
    <t>fragment of monoterpenes or hexenal</t>
  </si>
  <si>
    <t>fragment of C6 aldehydes</t>
  </si>
  <si>
    <t>Pentanal</t>
  </si>
  <si>
    <t>Hexanol*</t>
  </si>
  <si>
    <t>Butyrolactone*</t>
  </si>
  <si>
    <t>Ethyl Acetate*, Acetoin*, 2-Methyl-Propanoic Acid*, Butanoic Acid*</t>
  </si>
  <si>
    <t>2,3-Butandione*, it is the isotope but there is someting else mixed</t>
  </si>
  <si>
    <t>1,3-Dithietane</t>
  </si>
  <si>
    <t>fragment of C7 aldehydes</t>
  </si>
  <si>
    <t>Hexenal</t>
  </si>
  <si>
    <t>Ethyl Propanoate*, Valeric Acid*</t>
  </si>
  <si>
    <t>Phenylethanol*</t>
  </si>
  <si>
    <t>Heptadienal</t>
  </si>
  <si>
    <t>1-Octen-3-ol*, (E)-2-Octen-1-ol*, 2-Octen-1-ol*</t>
  </si>
  <si>
    <t>2-Heptanone *</t>
  </si>
  <si>
    <t>1-Methoxy-4-Methyl Benzene*</t>
  </si>
  <si>
    <t>2-Nonanone*</t>
  </si>
  <si>
    <t>C8 esters and acids</t>
  </si>
  <si>
    <t>6-Pentyl-2H-Pyran-2-one*</t>
  </si>
  <si>
    <t>CH2OH+</t>
  </si>
  <si>
    <t>CH4OH+</t>
  </si>
  <si>
    <t>H2SH+</t>
  </si>
  <si>
    <t>C[13]CH2OH+</t>
  </si>
  <si>
    <t>C[13]CH4OH+</t>
  </si>
  <si>
    <t>C4H5+</t>
  </si>
  <si>
    <t>C4H7+</t>
  </si>
  <si>
    <t>C3[13]CH8OH+</t>
  </si>
  <si>
    <t>C3H6O2H+</t>
  </si>
  <si>
    <t>C4H10OH+</t>
  </si>
  <si>
    <t>CH2S2H+</t>
  </si>
  <si>
    <t>C5H4OH+</t>
  </si>
  <si>
    <t>C6H9+</t>
  </si>
  <si>
    <t>C6H11+</t>
  </si>
  <si>
    <t>C5H8OH+</t>
  </si>
  <si>
    <t>C6H13+</t>
  </si>
  <si>
    <t>C4H6O2H+</t>
  </si>
  <si>
    <t>C3[13]C8O2H+</t>
  </si>
  <si>
    <t>C2[13]C28O2H+</t>
  </si>
  <si>
    <t>C2H4S2H+</t>
  </si>
  <si>
    <t>C7H11+</t>
  </si>
  <si>
    <t>C6H10OH+</t>
  </si>
  <si>
    <t>C5H10O2H+</t>
  </si>
  <si>
    <t>C8H9+</t>
  </si>
  <si>
    <t>C2OCl2H+</t>
  </si>
  <si>
    <t>C7H10OH+</t>
  </si>
  <si>
    <t>C8H15+</t>
  </si>
  <si>
    <t>C7H14OH+</t>
  </si>
  <si>
    <t>C7H6O2H+/C4H10O2SH+</t>
  </si>
  <si>
    <t>C8H10OH+</t>
  </si>
  <si>
    <t>C8H12O2H+</t>
  </si>
  <si>
    <t>C9H18OH+</t>
  </si>
  <si>
    <t>C8H16O2H+</t>
  </si>
  <si>
    <t>C8H14O3H+</t>
  </si>
  <si>
    <t>C8H18O3H+</t>
  </si>
  <si>
    <t>C10H14O2H+</t>
  </si>
  <si>
    <t>ms31.0182</t>
  </si>
  <si>
    <t>ms33.0340</t>
  </si>
  <si>
    <t>ms34.9957</t>
  </si>
  <si>
    <t>ms44.0219</t>
  </si>
  <si>
    <t>ms46.0370</t>
  </si>
  <si>
    <t>ms53.0390</t>
  </si>
  <si>
    <t>ms55.0565</t>
  </si>
  <si>
    <t>ms75.0789</t>
  </si>
  <si>
    <t>ms78.9675</t>
  </si>
  <si>
    <t>ms80.9541</t>
  </si>
  <si>
    <t>ms81.0357</t>
  </si>
  <si>
    <t>ms81.0685</t>
  </si>
  <si>
    <t>ms83.0162</t>
  </si>
  <si>
    <t>ms83.0789</t>
  </si>
  <si>
    <t>ms85.0651</t>
  </si>
  <si>
    <t>ms85.1003</t>
  </si>
  <si>
    <t>ms87.0440</t>
  </si>
  <si>
    <t>ms91.0668</t>
  </si>
  <si>
    <t>ms92.9848</t>
  </si>
  <si>
    <t>ms93.0905</t>
  </si>
  <si>
    <t>ms95.0832</t>
  </si>
  <si>
    <t>ms96.9992</t>
  </si>
  <si>
    <t>ms98.1009</t>
  </si>
  <si>
    <t>ms99.0809</t>
  </si>
  <si>
    <t>ms103.0762</t>
  </si>
  <si>
    <t>ms107.1064</t>
  </si>
  <si>
    <t>ms110.9426</t>
  </si>
  <si>
    <t>ms111.0820</t>
  </si>
  <si>
    <t>ms111.1164</t>
  </si>
  <si>
    <t>ms115.1130</t>
  </si>
  <si>
    <t>ms120.9558</t>
  </si>
  <si>
    <t>ms123.0461</t>
  </si>
  <si>
    <t>ms123.0865</t>
  </si>
  <si>
    <t>ms125.9607</t>
  </si>
  <si>
    <t>ms126.9707</t>
  </si>
  <si>
    <t>ms136.9961</t>
  </si>
  <si>
    <t>ms141.0917</t>
  </si>
  <si>
    <t>ms143.1434</t>
  </si>
  <si>
    <t>ms145.1204</t>
  </si>
  <si>
    <t>ms147.1297</t>
  </si>
  <si>
    <t>ms149.1217</t>
  </si>
  <si>
    <t>ms159.1029</t>
  </si>
  <si>
    <t>ms163.1348</t>
  </si>
  <si>
    <t>ms167.1090</t>
  </si>
  <si>
    <t>ms171.1708</t>
  </si>
  <si>
    <t>ms183.1598</t>
  </si>
  <si>
    <t>C8H8OH+</t>
  </si>
  <si>
    <t>Benzenacetaldehyde*, Acetophenone*</t>
  </si>
  <si>
    <t>ms28.0187</t>
  </si>
  <si>
    <t>ms72.0526</t>
  </si>
  <si>
    <t>ms39.0239</t>
  </si>
  <si>
    <t>CHNH+</t>
  </si>
  <si>
    <t>C3[13]CH6OH+</t>
  </si>
  <si>
    <t>C[13]CH2OH+; common fragment</t>
  </si>
  <si>
    <t>NA</t>
  </si>
  <si>
    <t>#outliers model 1</t>
  </si>
  <si>
    <t>Null deviance</t>
  </si>
  <si>
    <t>Model deviance</t>
  </si>
  <si>
    <t>AIC</t>
  </si>
  <si>
    <t>Pseudo_R</t>
  </si>
  <si>
    <t>StatDF</t>
  </si>
  <si>
    <t>Strains</t>
  </si>
  <si>
    <t>Detection limit [ppbV]</t>
  </si>
  <si>
    <r>
      <rPr>
        <b/>
        <sz val="11"/>
        <color theme="1"/>
        <rFont val="Calibri"/>
        <family val="2"/>
        <scheme val="minor"/>
      </rPr>
      <t>SI Table 7 Correlation of outlier VOC concentrations detected via Ptr-ToF-MS and GC-MS.</t>
    </r>
    <r>
      <rPr>
        <sz val="11"/>
        <color theme="1"/>
        <rFont val="Calibri"/>
        <family val="2"/>
        <scheme val="minor"/>
      </rPr>
      <t xml:space="preserve"> VOCs were matched by annotation and then correlated using both Pearson’s r and Spearman’s rho correlation. nobs = number of observations used in correlation. The difference to 50 is the number of times the compounds was undetected in GC-MS (in contrast to its detection in Ptr-ToF-MS).</t>
    </r>
  </si>
  <si>
    <r>
      <rPr>
        <b/>
        <sz val="11"/>
        <color theme="1"/>
        <rFont val="Calibri"/>
        <family val="2"/>
        <scheme val="minor"/>
      </rPr>
      <t>SI Table 4 Binomial model predicting the chance of VOC consumption over VOC production.</t>
    </r>
    <r>
      <rPr>
        <sz val="11"/>
        <color theme="1"/>
        <rFont val="Calibri"/>
        <family val="2"/>
        <scheme val="minor"/>
      </rPr>
      <t xml:space="preserve"> In order to avoid low concentration VOCs detected in PDA (and across all samples) from inflating the model, we applied different detection limits and specified binomial models accordingly. The chance (consumption/production) was predicted by either species or strain affiliation. Pseudo-R was calculated as (Null deviance-Model deviance)/Null deviance.</t>
    </r>
  </si>
  <si>
    <t>SI Table 1 Strains used in this study.</t>
  </si>
  <si>
    <r>
      <rPr>
        <b/>
        <sz val="11"/>
        <color theme="1"/>
        <rFont val="Calibri"/>
        <family val="2"/>
        <scheme val="minor"/>
      </rPr>
      <t xml:space="preserve">SI Table 5: Volatile organic compounds (VOCs) consumed in the pure cultures of </t>
    </r>
    <r>
      <rPr>
        <b/>
        <i/>
        <sz val="11"/>
        <color theme="1"/>
        <rFont val="Calibri"/>
        <family val="2"/>
        <scheme val="minor"/>
      </rPr>
      <t xml:space="preserve">P. helmanticensis. </t>
    </r>
    <r>
      <rPr>
        <sz val="11"/>
        <color theme="1"/>
        <rFont val="Calibri"/>
        <family val="2"/>
        <scheme val="minor"/>
      </rPr>
      <t>The concentrations listed are mean values across all measurements in the respective sample groups. Mean concentrations that did not differ signficantly from zero as determined by T-test were put to zero (p &gt; 0.05). Empty cells in tentative chemical formulars or annotations indicate that no such annotation is available.</t>
    </r>
  </si>
  <si>
    <r>
      <rPr>
        <b/>
        <sz val="11"/>
        <color theme="1"/>
        <rFont val="Calibri"/>
        <family val="2"/>
        <scheme val="minor"/>
      </rPr>
      <t xml:space="preserve">SI Table 6: Volatile organic compounds (VOCs) produced in the pure cultures of </t>
    </r>
    <r>
      <rPr>
        <b/>
        <i/>
        <sz val="11"/>
        <color theme="1"/>
        <rFont val="Calibri"/>
        <family val="2"/>
        <scheme val="minor"/>
      </rPr>
      <t>P. helmanticensis</t>
    </r>
    <r>
      <rPr>
        <b/>
        <sz val="11"/>
        <color theme="1"/>
        <rFont val="Calibri"/>
        <family val="2"/>
        <scheme val="minor"/>
      </rPr>
      <t xml:space="preserve"> and consumed by at least one Mortierellaceae strain</t>
    </r>
    <r>
      <rPr>
        <b/>
        <i/>
        <sz val="11"/>
        <color theme="1"/>
        <rFont val="Calibri"/>
        <family val="2"/>
        <scheme val="minor"/>
      </rPr>
      <t xml:space="preserve">. </t>
    </r>
    <r>
      <rPr>
        <sz val="11"/>
        <color theme="1"/>
        <rFont val="Calibri"/>
        <family val="2"/>
        <scheme val="minor"/>
      </rPr>
      <t>The concentrations listed are mean values across all measurements in the respective sample groups. Mean concentrations that did not differ signficantly from zero as determined by T-test were put to zero (p &gt; 0.05). Empty cells in tentative chemical formulars or annotations indicate that no such annotation is available.</t>
    </r>
  </si>
  <si>
    <r>
      <rPr>
        <b/>
        <sz val="11"/>
        <color theme="1"/>
        <rFont val="Calibri"/>
        <family val="2"/>
        <scheme val="minor"/>
      </rPr>
      <t>SI Table 3 Influence of strain association history on the co-plating effect on the fungal growth behaviour.</t>
    </r>
    <r>
      <rPr>
        <sz val="11"/>
        <color theme="1"/>
        <rFont val="Calibri"/>
        <family val="2"/>
        <scheme val="minor"/>
      </rPr>
      <t xml:space="preserve"> Originally, some strains were isolated with a bacterium associated, others were pure. Here, all strains were plated either in pure culture (some after curation of the bacterium by antibiotics treatment) or in co-culture with </t>
    </r>
    <r>
      <rPr>
        <i/>
        <sz val="11"/>
        <color theme="1"/>
        <rFont val="Calibri"/>
        <family val="2"/>
        <scheme val="minor"/>
      </rPr>
      <t>Pseudomonas helmanticensis</t>
    </r>
    <r>
      <rPr>
        <sz val="11"/>
        <color theme="1"/>
        <rFont val="Calibri"/>
        <family val="2"/>
        <scheme val="minor"/>
      </rPr>
      <t xml:space="preserve">. For some strains, their growth behaviour differed between cultivation mode (pure vs. co-culture). In order to find out if the growth behaviour of strains with an association history differed from the ones without such history (they were isolated without any bacterium associated), the events of significant differences in growth behaviour were counted for both groups. Therefore, for each fungal strain the growth rate was measured in pure culture and in co-culture with </t>
    </r>
    <r>
      <rPr>
        <i/>
        <sz val="11"/>
        <color theme="1"/>
        <rFont val="Calibri"/>
        <family val="2"/>
        <scheme val="minor"/>
      </rPr>
      <t>P. helmanticensis</t>
    </r>
    <r>
      <rPr>
        <sz val="11"/>
        <color theme="1"/>
        <rFont val="Calibri"/>
        <family val="2"/>
        <scheme val="minor"/>
      </rPr>
      <t>. The growth rates of pure and co-cultures were compared using T-test. The frequency of significant events, in which a group was significantly higher in terms of growth rate compared to the respective other was counted.</t>
    </r>
  </si>
  <si>
    <r>
      <t xml:space="preserve">SI Table 2 Differences in growth behaviour of fungal strains comparing their growth rate in pure culture to the one in co-culture with </t>
    </r>
    <r>
      <rPr>
        <b/>
        <i/>
        <sz val="11"/>
        <color theme="1"/>
        <rFont val="Calibri"/>
        <family val="2"/>
        <scheme val="minor"/>
      </rPr>
      <t xml:space="preserve">Pseudomonas helmanticensis. </t>
    </r>
    <r>
      <rPr>
        <sz val="11"/>
        <color theme="1"/>
        <rFont val="Calibri"/>
        <family val="2"/>
        <scheme val="minor"/>
      </rPr>
      <t>Differences were tested using Wilcox-Test. Negative mean difference indicates that pure cultures have higher radial growth rate than co-cultures (and vice versa).</t>
    </r>
  </si>
  <si>
    <t>P. helmanticensis</t>
  </si>
  <si>
    <t>&lt; 0.001</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
  </numFmts>
  <fonts count="6"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b/>
      <i/>
      <sz val="11"/>
      <color theme="1"/>
      <name val="Calibri"/>
      <family val="2"/>
      <scheme val="minor"/>
    </font>
    <font>
      <sz val="11"/>
      <color rgb="FF000000"/>
      <name val="Calibri"/>
      <family val="2"/>
      <scheme val="minor"/>
    </font>
  </fonts>
  <fills count="2">
    <fill>
      <patternFill patternType="none"/>
    </fill>
    <fill>
      <patternFill patternType="gray125"/>
    </fill>
  </fills>
  <borders count="15">
    <border>
      <left/>
      <right/>
      <top/>
      <bottom/>
      <diagonal/>
    </border>
    <border>
      <left/>
      <right style="thin">
        <color auto="1"/>
      </right>
      <top/>
      <bottom style="thin">
        <color indexed="64"/>
      </bottom>
      <diagonal/>
    </border>
    <border>
      <left style="thin">
        <color auto="1"/>
      </left>
      <right style="thin">
        <color auto="1"/>
      </right>
      <top/>
      <bottom style="thin">
        <color indexed="64"/>
      </bottom>
      <diagonal/>
    </border>
    <border>
      <left style="thin">
        <color auto="1"/>
      </left>
      <right/>
      <top/>
      <bottom style="thin">
        <color indexed="64"/>
      </bottom>
      <diagonal/>
    </border>
    <border>
      <left/>
      <right style="thin">
        <color auto="1"/>
      </right>
      <top/>
      <bottom/>
      <diagonal/>
    </border>
    <border>
      <left style="thin">
        <color auto="1"/>
      </left>
      <right style="thin">
        <color auto="1"/>
      </right>
      <top/>
      <bottom/>
      <diagonal/>
    </border>
    <border>
      <left style="thin">
        <color auto="1"/>
      </left>
      <right/>
      <top/>
      <bottom/>
      <diagonal/>
    </border>
    <border>
      <left/>
      <right/>
      <top/>
      <bottom style="thin">
        <color indexed="64"/>
      </bottom>
      <diagonal/>
    </border>
    <border>
      <left/>
      <right style="thin">
        <color auto="1"/>
      </right>
      <top style="thin">
        <color auto="1"/>
      </top>
      <bottom/>
      <diagonal/>
    </border>
    <border>
      <left style="thin">
        <color auto="1"/>
      </left>
      <right style="thin">
        <color auto="1"/>
      </right>
      <top style="thin">
        <color auto="1"/>
      </top>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top style="thin">
        <color auto="1"/>
      </top>
      <bottom/>
      <diagonal/>
    </border>
    <border>
      <left/>
      <right/>
      <top style="thin">
        <color indexed="64"/>
      </top>
      <bottom/>
      <diagonal/>
    </border>
  </borders>
  <cellStyleXfs count="1">
    <xf numFmtId="0" fontId="0" fillId="0" borderId="0"/>
  </cellStyleXfs>
  <cellXfs count="86">
    <xf numFmtId="0" fontId="0" fillId="0" borderId="0" xfId="0"/>
    <xf numFmtId="0" fontId="1" fillId="0" borderId="0" xfId="0" applyFont="1"/>
    <xf numFmtId="0" fontId="1" fillId="0" borderId="2" xfId="0" applyFont="1" applyBorder="1"/>
    <xf numFmtId="0" fontId="1" fillId="0" borderId="3" xfId="0" applyFont="1" applyBorder="1"/>
    <xf numFmtId="0" fontId="0" fillId="0" borderId="5" xfId="0" applyBorder="1"/>
    <xf numFmtId="0" fontId="0" fillId="0" borderId="6" xfId="0" applyBorder="1"/>
    <xf numFmtId="0" fontId="1" fillId="0" borderId="5" xfId="0" applyFont="1" applyBorder="1"/>
    <xf numFmtId="0" fontId="0" fillId="0" borderId="7" xfId="0" applyBorder="1"/>
    <xf numFmtId="0" fontId="0" fillId="0" borderId="2" xfId="0" applyBorder="1"/>
    <xf numFmtId="0" fontId="0" fillId="0" borderId="7" xfId="0" applyBorder="1" applyAlignment="1">
      <alignment horizontal="center"/>
    </xf>
    <xf numFmtId="0" fontId="0" fillId="0" borderId="3" xfId="0" applyBorder="1" applyAlignment="1">
      <alignment horizontal="center"/>
    </xf>
    <xf numFmtId="0" fontId="0" fillId="0" borderId="3" xfId="0" applyBorder="1"/>
    <xf numFmtId="0" fontId="1" fillId="0" borderId="6" xfId="0" applyFont="1" applyBorder="1"/>
    <xf numFmtId="0" fontId="1" fillId="0" borderId="7" xfId="0" applyFont="1" applyBorder="1"/>
    <xf numFmtId="0" fontId="1" fillId="0" borderId="7" xfId="0" applyFont="1" applyBorder="1" applyAlignment="1">
      <alignment horizontal="center"/>
    </xf>
    <xf numFmtId="0" fontId="1" fillId="0" borderId="3" xfId="0" applyFont="1" applyBorder="1" applyAlignment="1">
      <alignment horizontal="center"/>
    </xf>
    <xf numFmtId="0" fontId="0" fillId="0" borderId="1" xfId="0" applyBorder="1"/>
    <xf numFmtId="0" fontId="0" fillId="0" borderId="0" xfId="0" applyBorder="1"/>
    <xf numFmtId="164" fontId="0" fillId="0" borderId="3" xfId="0" applyNumberFormat="1" applyBorder="1"/>
    <xf numFmtId="164" fontId="0" fillId="0" borderId="7" xfId="0" applyNumberFormat="1" applyBorder="1"/>
    <xf numFmtId="0" fontId="1" fillId="0" borderId="0" xfId="0" applyFont="1" applyAlignment="1">
      <alignment vertical="center"/>
    </xf>
    <xf numFmtId="0" fontId="1" fillId="0" borderId="4" xfId="0" applyFont="1" applyBorder="1" applyAlignment="1">
      <alignment vertical="center"/>
    </xf>
    <xf numFmtId="0" fontId="1" fillId="0" borderId="5" xfId="0" applyFont="1" applyBorder="1" applyAlignment="1">
      <alignment vertical="center"/>
    </xf>
    <xf numFmtId="0" fontId="3" fillId="0" borderId="5" xfId="0" applyFont="1" applyBorder="1"/>
    <xf numFmtId="0" fontId="0" fillId="0" borderId="9" xfId="0" applyBorder="1"/>
    <xf numFmtId="0" fontId="0" fillId="0" borderId="10" xfId="0" applyBorder="1" applyAlignment="1">
      <alignment vertical="center"/>
    </xf>
    <xf numFmtId="0" fontId="0" fillId="0" borderId="11" xfId="0" applyBorder="1" applyAlignment="1">
      <alignment vertical="center"/>
    </xf>
    <xf numFmtId="0" fontId="0" fillId="0" borderId="11" xfId="0" applyBorder="1"/>
    <xf numFmtId="0" fontId="3" fillId="0" borderId="9" xfId="0" applyFont="1" applyBorder="1"/>
    <xf numFmtId="0" fontId="3" fillId="0" borderId="2" xfId="0" applyFont="1" applyBorder="1"/>
    <xf numFmtId="0" fontId="3" fillId="0" borderId="11" xfId="0" applyFont="1" applyBorder="1"/>
    <xf numFmtId="0" fontId="2" fillId="0" borderId="0" xfId="0" applyFont="1"/>
    <xf numFmtId="0" fontId="0" fillId="0" borderId="0" xfId="0" applyFill="1"/>
    <xf numFmtId="0" fontId="5" fillId="0" borderId="0" xfId="0" applyFont="1"/>
    <xf numFmtId="0" fontId="3" fillId="0" borderId="0" xfId="0" applyFont="1"/>
    <xf numFmtId="0" fontId="0" fillId="0" borderId="8" xfId="0" applyBorder="1" applyAlignment="1">
      <alignment vertical="center"/>
    </xf>
    <xf numFmtId="0" fontId="0" fillId="0" borderId="9" xfId="0" applyBorder="1" applyAlignment="1">
      <alignment vertical="center"/>
    </xf>
    <xf numFmtId="0" fontId="1" fillId="0" borderId="10" xfId="0" applyFont="1" applyBorder="1" applyAlignment="1">
      <alignment vertical="center"/>
    </xf>
    <xf numFmtId="0" fontId="1" fillId="0" borderId="8" xfId="0" applyFont="1" applyBorder="1" applyAlignment="1">
      <alignment vertical="center"/>
    </xf>
    <xf numFmtId="0" fontId="1" fillId="0" borderId="2" xfId="0" applyFont="1" applyFill="1" applyBorder="1"/>
    <xf numFmtId="0" fontId="0" fillId="0" borderId="11" xfId="0" applyFill="1" applyBorder="1"/>
    <xf numFmtId="1" fontId="0" fillId="0" borderId="11" xfId="0" applyNumberFormat="1" applyBorder="1"/>
    <xf numFmtId="164" fontId="0" fillId="0" borderId="11" xfId="0" applyNumberFormat="1" applyBorder="1"/>
    <xf numFmtId="164" fontId="0" fillId="0" borderId="12" xfId="0" applyNumberFormat="1" applyBorder="1"/>
    <xf numFmtId="1" fontId="0" fillId="0" borderId="9" xfId="0" applyNumberFormat="1" applyBorder="1"/>
    <xf numFmtId="164" fontId="0" fillId="0" borderId="9" xfId="0" applyNumberFormat="1" applyBorder="1"/>
    <xf numFmtId="164" fontId="0" fillId="0" borderId="13" xfId="0" applyNumberFormat="1" applyBorder="1"/>
    <xf numFmtId="0" fontId="1" fillId="0" borderId="0" xfId="0" applyFont="1" applyAlignment="1">
      <alignment horizontal="center"/>
    </xf>
    <xf numFmtId="0" fontId="1" fillId="0" borderId="6" xfId="0" applyFont="1" applyBorder="1" applyAlignment="1">
      <alignment horizontal="center"/>
    </xf>
    <xf numFmtId="0" fontId="1" fillId="0" borderId="0" xfId="0" applyFont="1" applyBorder="1" applyAlignment="1">
      <alignment horizontal="center"/>
    </xf>
    <xf numFmtId="0" fontId="0" fillId="0" borderId="10" xfId="0" applyBorder="1" applyAlignment="1">
      <alignment horizontal="center" vertical="center" wrapText="1"/>
    </xf>
    <xf numFmtId="0" fontId="0" fillId="0" borderId="10" xfId="0" applyBorder="1" applyAlignment="1">
      <alignment horizontal="center" vertical="center"/>
    </xf>
    <xf numFmtId="0" fontId="0" fillId="0" borderId="6" xfId="0" applyBorder="1" applyAlignment="1">
      <alignment horizontal="center"/>
    </xf>
    <xf numFmtId="0" fontId="0" fillId="0" borderId="4" xfId="0" applyBorder="1" applyAlignment="1">
      <alignment horizontal="center"/>
    </xf>
    <xf numFmtId="0" fontId="0" fillId="0" borderId="0" xfId="0" applyAlignment="1">
      <alignment horizontal="center"/>
    </xf>
    <xf numFmtId="0" fontId="1" fillId="0" borderId="10" xfId="0" applyFont="1" applyBorder="1" applyAlignment="1">
      <alignment vertical="center" textRotation="90"/>
    </xf>
    <xf numFmtId="0" fontId="1" fillId="0" borderId="8" xfId="0" applyFont="1" applyBorder="1" applyAlignment="1">
      <alignment vertical="center" textRotation="90"/>
    </xf>
    <xf numFmtId="0" fontId="1" fillId="0" borderId="8" xfId="0" applyFont="1" applyBorder="1" applyAlignment="1">
      <alignment vertical="center"/>
    </xf>
    <xf numFmtId="0" fontId="1" fillId="0" borderId="4" xfId="0" applyFont="1" applyBorder="1" applyAlignment="1">
      <alignment vertical="center"/>
    </xf>
    <xf numFmtId="0" fontId="1" fillId="0" borderId="1" xfId="0" applyFont="1" applyBorder="1" applyAlignment="1">
      <alignment vertical="center"/>
    </xf>
    <xf numFmtId="0" fontId="3" fillId="0" borderId="9" xfId="0" applyFont="1" applyBorder="1" applyAlignment="1">
      <alignment vertical="center" wrapText="1"/>
    </xf>
    <xf numFmtId="0" fontId="0" fillId="0" borderId="5" xfId="0" applyBorder="1" applyAlignment="1">
      <alignment vertical="center"/>
    </xf>
    <xf numFmtId="0" fontId="0" fillId="0" borderId="2" xfId="0" applyBorder="1" applyAlignment="1">
      <alignment vertical="center"/>
    </xf>
    <xf numFmtId="0" fontId="0" fillId="0" borderId="9" xfId="0" applyFill="1" applyBorder="1" applyAlignment="1">
      <alignment vertical="top"/>
    </xf>
    <xf numFmtId="0" fontId="0" fillId="0" borderId="5" xfId="0" applyBorder="1" applyAlignment="1">
      <alignment vertical="top"/>
    </xf>
    <xf numFmtId="0" fontId="0" fillId="0" borderId="2" xfId="0" applyBorder="1" applyAlignment="1">
      <alignment vertical="top"/>
    </xf>
    <xf numFmtId="0" fontId="0" fillId="0" borderId="0" xfId="0" applyFont="1" applyFill="1"/>
    <xf numFmtId="0" fontId="0" fillId="0" borderId="5" xfId="0" applyFont="1" applyFill="1" applyBorder="1"/>
    <xf numFmtId="165" fontId="0" fillId="0" borderId="0" xfId="0" applyNumberFormat="1" applyFont="1" applyFill="1"/>
    <xf numFmtId="165" fontId="0" fillId="0" borderId="6" xfId="0" applyNumberFormat="1" applyFont="1" applyFill="1" applyBorder="1"/>
    <xf numFmtId="0" fontId="2" fillId="0" borderId="6" xfId="0" applyFont="1" applyFill="1" applyBorder="1"/>
    <xf numFmtId="165" fontId="0" fillId="0" borderId="0" xfId="0" applyNumberFormat="1" applyFont="1" applyFill="1" applyBorder="1"/>
    <xf numFmtId="0" fontId="0" fillId="0" borderId="2" xfId="0" applyFont="1" applyFill="1" applyBorder="1"/>
    <xf numFmtId="165" fontId="0" fillId="0" borderId="7" xfId="0" applyNumberFormat="1" applyFont="1" applyFill="1" applyBorder="1"/>
    <xf numFmtId="165" fontId="0" fillId="0" borderId="3" xfId="0" applyNumberFormat="1" applyFont="1" applyFill="1" applyBorder="1"/>
    <xf numFmtId="0" fontId="0" fillId="0" borderId="3" xfId="0" applyFont="1" applyFill="1" applyBorder="1"/>
    <xf numFmtId="0" fontId="0" fillId="0" borderId="6" xfId="0" applyFont="1" applyFill="1" applyBorder="1"/>
    <xf numFmtId="0" fontId="0" fillId="0" borderId="9" xfId="0" applyFont="1" applyFill="1" applyBorder="1"/>
    <xf numFmtId="165" fontId="0" fillId="0" borderId="14" xfId="0" applyNumberFormat="1" applyFont="1" applyFill="1" applyBorder="1"/>
    <xf numFmtId="165" fontId="0" fillId="0" borderId="13" xfId="0" applyNumberFormat="1" applyFont="1" applyFill="1" applyBorder="1"/>
    <xf numFmtId="0" fontId="0" fillId="0" borderId="13" xfId="0" applyFont="1" applyFill="1" applyBorder="1"/>
    <xf numFmtId="0" fontId="2" fillId="0" borderId="3" xfId="0" applyFont="1" applyFill="1" applyBorder="1"/>
    <xf numFmtId="0" fontId="2" fillId="0" borderId="0" xfId="0" applyFont="1" applyFill="1"/>
    <xf numFmtId="0" fontId="2" fillId="0" borderId="0" xfId="0" applyFont="1" applyFill="1" applyBorder="1"/>
    <xf numFmtId="0" fontId="2" fillId="0" borderId="7" xfId="0" applyFont="1" applyFill="1" applyBorder="1"/>
    <xf numFmtId="0" fontId="2" fillId="0" borderId="14" xfId="0" applyFont="1" applyFill="1" applyBorder="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8"/>
  <sheetViews>
    <sheetView tabSelected="1" workbookViewId="0">
      <selection activeCell="A2" sqref="A2"/>
    </sheetView>
  </sheetViews>
  <sheetFormatPr baseColWidth="10" defaultRowHeight="14.4" x14ac:dyDescent="0.3"/>
  <cols>
    <col min="1" max="1" width="25.33203125" bestFit="1" customWidth="1"/>
    <col min="3" max="3" width="17.21875" bestFit="1" customWidth="1"/>
    <col min="4" max="4" width="26.44140625" bestFit="1" customWidth="1"/>
  </cols>
  <sheetData>
    <row r="1" spans="1:4" x14ac:dyDescent="0.3">
      <c r="A1" s="1" t="s">
        <v>276</v>
      </c>
    </row>
    <row r="2" spans="1:4" x14ac:dyDescent="0.3">
      <c r="A2" s="1" t="s">
        <v>0</v>
      </c>
      <c r="B2" s="1" t="s">
        <v>90</v>
      </c>
      <c r="C2" s="1" t="s">
        <v>91</v>
      </c>
      <c r="D2" s="1" t="s">
        <v>124</v>
      </c>
    </row>
    <row r="3" spans="1:4" x14ac:dyDescent="0.3">
      <c r="A3" s="31" t="s">
        <v>92</v>
      </c>
      <c r="B3" t="s">
        <v>26</v>
      </c>
      <c r="C3" t="s">
        <v>93</v>
      </c>
      <c r="D3" t="s">
        <v>125</v>
      </c>
    </row>
    <row r="4" spans="1:4" x14ac:dyDescent="0.3">
      <c r="A4" s="31" t="s">
        <v>92</v>
      </c>
      <c r="B4" t="s">
        <v>16</v>
      </c>
      <c r="C4" t="s">
        <v>94</v>
      </c>
      <c r="D4" t="s">
        <v>125</v>
      </c>
    </row>
    <row r="5" spans="1:4" x14ac:dyDescent="0.3">
      <c r="A5" s="31" t="s">
        <v>92</v>
      </c>
      <c r="B5" t="s">
        <v>21</v>
      </c>
      <c r="C5" t="s">
        <v>95</v>
      </c>
      <c r="D5" t="s">
        <v>125</v>
      </c>
    </row>
    <row r="6" spans="1:4" x14ac:dyDescent="0.3">
      <c r="A6" s="31" t="s">
        <v>92</v>
      </c>
      <c r="B6" t="s">
        <v>24</v>
      </c>
      <c r="C6" t="s">
        <v>96</v>
      </c>
      <c r="D6" t="s">
        <v>126</v>
      </c>
    </row>
    <row r="7" spans="1:4" x14ac:dyDescent="0.3">
      <c r="A7" s="31" t="s">
        <v>97</v>
      </c>
      <c r="B7" t="s">
        <v>27</v>
      </c>
      <c r="C7" t="s">
        <v>98</v>
      </c>
      <c r="D7" t="s">
        <v>127</v>
      </c>
    </row>
    <row r="8" spans="1:4" x14ac:dyDescent="0.3">
      <c r="A8" s="31" t="s">
        <v>97</v>
      </c>
      <c r="B8" t="s">
        <v>20</v>
      </c>
      <c r="C8" t="s">
        <v>99</v>
      </c>
      <c r="D8" t="s">
        <v>127</v>
      </c>
    </row>
    <row r="9" spans="1:4" x14ac:dyDescent="0.3">
      <c r="A9" s="31" t="s">
        <v>97</v>
      </c>
      <c r="B9" t="s">
        <v>6</v>
      </c>
      <c r="C9" t="s">
        <v>100</v>
      </c>
      <c r="D9" t="s">
        <v>127</v>
      </c>
    </row>
    <row r="10" spans="1:4" x14ac:dyDescent="0.3">
      <c r="A10" s="31" t="s">
        <v>101</v>
      </c>
      <c r="B10" t="s">
        <v>12</v>
      </c>
      <c r="C10" t="s">
        <v>102</v>
      </c>
      <c r="D10" t="s">
        <v>128</v>
      </c>
    </row>
    <row r="11" spans="1:4" x14ac:dyDescent="0.3">
      <c r="A11" s="31" t="s">
        <v>101</v>
      </c>
      <c r="B11" t="s">
        <v>23</v>
      </c>
      <c r="C11" t="s">
        <v>103</v>
      </c>
      <c r="D11" t="s">
        <v>129</v>
      </c>
    </row>
    <row r="12" spans="1:4" x14ac:dyDescent="0.3">
      <c r="A12" s="31" t="s">
        <v>101</v>
      </c>
      <c r="B12" t="s">
        <v>14</v>
      </c>
      <c r="C12" t="s">
        <v>104</v>
      </c>
      <c r="D12" t="s">
        <v>125</v>
      </c>
    </row>
    <row r="13" spans="1:4" x14ac:dyDescent="0.3">
      <c r="A13" s="31" t="s">
        <v>101</v>
      </c>
      <c r="B13" t="s">
        <v>18</v>
      </c>
      <c r="C13" t="s">
        <v>105</v>
      </c>
      <c r="D13" t="s">
        <v>129</v>
      </c>
    </row>
    <row r="14" spans="1:4" x14ac:dyDescent="0.3">
      <c r="A14" s="31" t="s">
        <v>101</v>
      </c>
      <c r="B14" t="s">
        <v>17</v>
      </c>
      <c r="C14" t="s">
        <v>106</v>
      </c>
      <c r="D14" t="s">
        <v>126</v>
      </c>
    </row>
    <row r="15" spans="1:4" x14ac:dyDescent="0.3">
      <c r="A15" s="31" t="s">
        <v>107</v>
      </c>
      <c r="B15" t="s">
        <v>8</v>
      </c>
      <c r="C15" t="s">
        <v>108</v>
      </c>
      <c r="D15" t="s">
        <v>129</v>
      </c>
    </row>
    <row r="16" spans="1:4" x14ac:dyDescent="0.3">
      <c r="A16" s="31" t="s">
        <v>107</v>
      </c>
      <c r="B16" t="s">
        <v>13</v>
      </c>
      <c r="C16" t="s">
        <v>109</v>
      </c>
      <c r="D16" t="s">
        <v>129</v>
      </c>
    </row>
    <row r="17" spans="1:4" x14ac:dyDescent="0.3">
      <c r="A17" s="31" t="s">
        <v>107</v>
      </c>
      <c r="B17" t="s">
        <v>19</v>
      </c>
      <c r="C17" t="s">
        <v>110</v>
      </c>
      <c r="D17" t="s">
        <v>129</v>
      </c>
    </row>
    <row r="18" spans="1:4" x14ac:dyDescent="0.3">
      <c r="A18" s="31" t="s">
        <v>111</v>
      </c>
      <c r="B18" t="s">
        <v>22</v>
      </c>
      <c r="C18" t="s">
        <v>112</v>
      </c>
      <c r="D18" t="s">
        <v>125</v>
      </c>
    </row>
    <row r="19" spans="1:4" x14ac:dyDescent="0.3">
      <c r="A19" s="31" t="s">
        <v>111</v>
      </c>
      <c r="B19" t="s">
        <v>28</v>
      </c>
      <c r="C19" t="s">
        <v>113</v>
      </c>
      <c r="D19" t="s">
        <v>126</v>
      </c>
    </row>
    <row r="20" spans="1:4" x14ac:dyDescent="0.3">
      <c r="A20" s="31" t="s">
        <v>111</v>
      </c>
      <c r="B20" t="s">
        <v>10</v>
      </c>
      <c r="C20" t="s">
        <v>114</v>
      </c>
      <c r="D20" t="s">
        <v>128</v>
      </c>
    </row>
    <row r="21" spans="1:4" x14ac:dyDescent="0.3">
      <c r="A21" s="31" t="s">
        <v>111</v>
      </c>
      <c r="B21" s="32" t="s">
        <v>25</v>
      </c>
      <c r="C21" t="s">
        <v>115</v>
      </c>
      <c r="D21" t="s">
        <v>127</v>
      </c>
    </row>
    <row r="22" spans="1:4" x14ac:dyDescent="0.3">
      <c r="A22" s="31" t="s">
        <v>111</v>
      </c>
      <c r="B22" s="32" t="s">
        <v>29</v>
      </c>
      <c r="C22" t="s">
        <v>116</v>
      </c>
      <c r="D22" t="s">
        <v>127</v>
      </c>
    </row>
    <row r="23" spans="1:4" x14ac:dyDescent="0.3">
      <c r="A23" s="31" t="s">
        <v>117</v>
      </c>
      <c r="B23" s="32" t="s">
        <v>30</v>
      </c>
      <c r="C23" t="s">
        <v>118</v>
      </c>
      <c r="D23" t="s">
        <v>129</v>
      </c>
    </row>
    <row r="24" spans="1:4" x14ac:dyDescent="0.3">
      <c r="A24" s="31" t="s">
        <v>117</v>
      </c>
      <c r="B24" s="32" t="s">
        <v>32</v>
      </c>
      <c r="C24" t="s">
        <v>119</v>
      </c>
      <c r="D24" t="s">
        <v>130</v>
      </c>
    </row>
    <row r="25" spans="1:4" x14ac:dyDescent="0.3">
      <c r="A25" s="31" t="s">
        <v>117</v>
      </c>
      <c r="B25" s="32" t="s">
        <v>33</v>
      </c>
      <c r="C25" t="s">
        <v>120</v>
      </c>
      <c r="D25" t="s">
        <v>128</v>
      </c>
    </row>
    <row r="26" spans="1:4" x14ac:dyDescent="0.3">
      <c r="A26" s="31" t="s">
        <v>117</v>
      </c>
      <c r="B26" s="32" t="s">
        <v>3</v>
      </c>
      <c r="C26" t="s">
        <v>121</v>
      </c>
      <c r="D26" t="s">
        <v>128</v>
      </c>
    </row>
    <row r="27" spans="1:4" x14ac:dyDescent="0.3">
      <c r="A27" s="31" t="s">
        <v>117</v>
      </c>
      <c r="B27" s="32" t="s">
        <v>31</v>
      </c>
      <c r="C27" t="s">
        <v>122</v>
      </c>
      <c r="D27" t="s">
        <v>129</v>
      </c>
    </row>
    <row r="28" spans="1:4" x14ac:dyDescent="0.3">
      <c r="A28" s="31" t="s">
        <v>40</v>
      </c>
      <c r="B28" t="s">
        <v>25</v>
      </c>
      <c r="C28" s="33" t="s">
        <v>123</v>
      </c>
      <c r="D28" t="s">
        <v>127</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8"/>
  <sheetViews>
    <sheetView workbookViewId="0">
      <selection activeCell="J10" sqref="J10"/>
    </sheetView>
  </sheetViews>
  <sheetFormatPr baseColWidth="10" defaultRowHeight="14.4" x14ac:dyDescent="0.3"/>
  <cols>
    <col min="1" max="1" width="10" bestFit="1" customWidth="1"/>
    <col min="2" max="2" width="8.109375" bestFit="1" customWidth="1"/>
    <col min="7" max="7" width="27.77734375" bestFit="1" customWidth="1"/>
  </cols>
  <sheetData>
    <row r="1" spans="1:7" x14ac:dyDescent="0.3">
      <c r="A1" s="20" t="s">
        <v>280</v>
      </c>
    </row>
    <row r="2" spans="1:7" x14ac:dyDescent="0.3">
      <c r="A2" s="1" t="s">
        <v>0</v>
      </c>
      <c r="B2" s="6" t="s">
        <v>1</v>
      </c>
      <c r="C2" s="47" t="s">
        <v>34</v>
      </c>
      <c r="D2" s="47"/>
      <c r="E2" s="48" t="s">
        <v>35</v>
      </c>
      <c r="F2" s="49"/>
      <c r="G2" s="12" t="s">
        <v>36</v>
      </c>
    </row>
    <row r="3" spans="1:7" x14ac:dyDescent="0.3">
      <c r="A3" s="13"/>
      <c r="B3" s="2"/>
      <c r="C3" s="14" t="s">
        <v>38</v>
      </c>
      <c r="D3" s="14" t="s">
        <v>37</v>
      </c>
      <c r="E3" s="15" t="s">
        <v>38</v>
      </c>
      <c r="F3" s="14" t="s">
        <v>37</v>
      </c>
      <c r="G3" s="3"/>
    </row>
    <row r="4" spans="1:7" s="66" customFormat="1" x14ac:dyDescent="0.3">
      <c r="A4" s="82" t="s">
        <v>9</v>
      </c>
      <c r="B4" s="67" t="s">
        <v>29</v>
      </c>
      <c r="C4" s="68">
        <v>-0.68696969699999999</v>
      </c>
      <c r="D4" s="68">
        <v>1.14871844849527E-3</v>
      </c>
      <c r="E4" s="69">
        <v>-0.63454545480000002</v>
      </c>
      <c r="F4" s="68">
        <v>6.97683438317394E-3</v>
      </c>
      <c r="G4" s="70" t="s">
        <v>39</v>
      </c>
    </row>
    <row r="5" spans="1:7" s="66" customFormat="1" x14ac:dyDescent="0.3">
      <c r="A5" s="83" t="s">
        <v>9</v>
      </c>
      <c r="B5" s="67" t="s">
        <v>25</v>
      </c>
      <c r="C5" s="71">
        <v>0.53757575759999898</v>
      </c>
      <c r="D5" s="71">
        <v>8.4528224666491902E-2</v>
      </c>
      <c r="E5" s="69">
        <v>0.29272727279999999</v>
      </c>
      <c r="F5" s="71">
        <v>1.38536030183594E-2</v>
      </c>
      <c r="G5" s="70" t="s">
        <v>40</v>
      </c>
    </row>
    <row r="6" spans="1:7" s="66" customFormat="1" x14ac:dyDescent="0.3">
      <c r="A6" s="82" t="s">
        <v>9</v>
      </c>
      <c r="B6" s="67" t="s">
        <v>22</v>
      </c>
      <c r="C6" s="68">
        <v>0.84424242439999997</v>
      </c>
      <c r="D6" s="68">
        <v>2.6413312630515199E-4</v>
      </c>
      <c r="E6" s="69">
        <v>2.1600000009999998</v>
      </c>
      <c r="F6" s="68">
        <v>3.3915771343386901E-6</v>
      </c>
      <c r="G6" s="70" t="s">
        <v>41</v>
      </c>
    </row>
    <row r="7" spans="1:7" s="66" customFormat="1" x14ac:dyDescent="0.3">
      <c r="A7" s="82" t="s">
        <v>9</v>
      </c>
      <c r="B7" s="67" t="s">
        <v>28</v>
      </c>
      <c r="C7" s="68">
        <v>-0.88636363640000004</v>
      </c>
      <c r="D7" s="68">
        <v>9.8537184208072101E-2</v>
      </c>
      <c r="E7" s="69">
        <v>0.14999999980000001</v>
      </c>
      <c r="F7" s="68">
        <v>0.41047944314204099</v>
      </c>
      <c r="G7" s="70" t="s">
        <v>40</v>
      </c>
    </row>
    <row r="8" spans="1:7" s="66" customFormat="1" x14ac:dyDescent="0.3">
      <c r="A8" s="84" t="s">
        <v>9</v>
      </c>
      <c r="B8" s="72" t="s">
        <v>10</v>
      </c>
      <c r="C8" s="73">
        <v>2.3030302799999999E-2</v>
      </c>
      <c r="D8" s="73">
        <v>0.91550344143958795</v>
      </c>
      <c r="E8" s="74">
        <v>0.10303030319999899</v>
      </c>
      <c r="F8" s="73">
        <v>0.47636105662622902</v>
      </c>
      <c r="G8" s="75" t="s">
        <v>4</v>
      </c>
    </row>
    <row r="9" spans="1:7" s="66" customFormat="1" x14ac:dyDescent="0.3">
      <c r="A9" s="82" t="s">
        <v>11</v>
      </c>
      <c r="B9" s="67" t="s">
        <v>14</v>
      </c>
      <c r="C9" s="68">
        <v>0.24484848479999999</v>
      </c>
      <c r="D9" s="68">
        <v>2.6651752181446099E-2</v>
      </c>
      <c r="E9" s="69">
        <v>0.30666666619999999</v>
      </c>
      <c r="F9" s="68">
        <v>3.08093454093805E-2</v>
      </c>
      <c r="G9" s="70" t="s">
        <v>41</v>
      </c>
    </row>
    <row r="10" spans="1:7" s="66" customFormat="1" x14ac:dyDescent="0.3">
      <c r="A10" s="83" t="s">
        <v>11</v>
      </c>
      <c r="B10" s="67" t="s">
        <v>18</v>
      </c>
      <c r="C10" s="71">
        <v>0.20181818200000001</v>
      </c>
      <c r="D10" s="71">
        <v>0.18017300950120799</v>
      </c>
      <c r="E10" s="69">
        <v>0.3757575756</v>
      </c>
      <c r="F10" s="71">
        <v>0.114534721489606</v>
      </c>
      <c r="G10" s="76" t="s">
        <v>4</v>
      </c>
    </row>
    <row r="11" spans="1:7" s="66" customFormat="1" x14ac:dyDescent="0.3">
      <c r="A11" s="82" t="s">
        <v>11</v>
      </c>
      <c r="B11" s="67" t="s">
        <v>23</v>
      </c>
      <c r="C11" s="68">
        <v>-1.8484848799999998E-2</v>
      </c>
      <c r="D11" s="68">
        <v>0.88583599580654804</v>
      </c>
      <c r="E11" s="69">
        <v>-0.39939393960000003</v>
      </c>
      <c r="F11" s="68">
        <v>0.112534495334638</v>
      </c>
      <c r="G11" s="76" t="s">
        <v>42</v>
      </c>
    </row>
    <row r="12" spans="1:7" s="66" customFormat="1" x14ac:dyDescent="0.3">
      <c r="A12" s="82" t="s">
        <v>11</v>
      </c>
      <c r="B12" s="67" t="s">
        <v>17</v>
      </c>
      <c r="C12" s="68">
        <v>1.0842424239999999</v>
      </c>
      <c r="D12" s="68">
        <v>1.52781452678548E-3</v>
      </c>
      <c r="E12" s="69">
        <v>0.1066666666</v>
      </c>
      <c r="F12" s="68">
        <v>0.29743453457409702</v>
      </c>
      <c r="G12" s="76" t="s">
        <v>4</v>
      </c>
    </row>
    <row r="13" spans="1:7" s="66" customFormat="1" x14ac:dyDescent="0.3">
      <c r="A13" s="82" t="s">
        <v>11</v>
      </c>
      <c r="B13" s="67" t="s">
        <v>12</v>
      </c>
      <c r="C13" s="68">
        <v>0.20484848459999899</v>
      </c>
      <c r="D13" s="68">
        <v>5.7705282458986103E-2</v>
      </c>
      <c r="E13" s="69">
        <v>0.34909090920000002</v>
      </c>
      <c r="F13" s="68">
        <v>7.1192140383901396E-3</v>
      </c>
      <c r="G13" s="76" t="s">
        <v>4</v>
      </c>
    </row>
    <row r="14" spans="1:7" s="66" customFormat="1" x14ac:dyDescent="0.3">
      <c r="A14" s="85" t="s">
        <v>15</v>
      </c>
      <c r="B14" s="77" t="s">
        <v>26</v>
      </c>
      <c r="C14" s="78">
        <v>-0.19939393959999999</v>
      </c>
      <c r="D14" s="78">
        <v>4.3274339593641603E-2</v>
      </c>
      <c r="E14" s="79">
        <v>6.96969693999996E-2</v>
      </c>
      <c r="F14" s="78">
        <v>0.453745715056115</v>
      </c>
      <c r="G14" s="80" t="s">
        <v>4</v>
      </c>
    </row>
    <row r="15" spans="1:7" s="66" customFormat="1" x14ac:dyDescent="0.3">
      <c r="A15" s="82" t="s">
        <v>15</v>
      </c>
      <c r="B15" s="67" t="s">
        <v>16</v>
      </c>
      <c r="C15" s="68">
        <v>-4.7878787399999498E-2</v>
      </c>
      <c r="D15" s="68">
        <v>0.49773247541126497</v>
      </c>
      <c r="E15" s="69">
        <v>0.44787878739999998</v>
      </c>
      <c r="F15" s="68">
        <v>1.28437015710111E-5</v>
      </c>
      <c r="G15" s="76" t="s">
        <v>4</v>
      </c>
    </row>
    <row r="16" spans="1:7" s="66" customFormat="1" x14ac:dyDescent="0.3">
      <c r="A16" s="82" t="s">
        <v>15</v>
      </c>
      <c r="B16" s="67" t="s">
        <v>21</v>
      </c>
      <c r="C16" s="68">
        <v>4.8484849999997697E-3</v>
      </c>
      <c r="D16" s="68">
        <v>0.95116268624233302</v>
      </c>
      <c r="E16" s="69">
        <v>0.24181818220000001</v>
      </c>
      <c r="F16" s="68">
        <v>0.36811319124080699</v>
      </c>
      <c r="G16" s="76" t="s">
        <v>4</v>
      </c>
    </row>
    <row r="17" spans="1:7" s="66" customFormat="1" x14ac:dyDescent="0.3">
      <c r="A17" s="84" t="s">
        <v>15</v>
      </c>
      <c r="B17" s="72" t="s">
        <v>24</v>
      </c>
      <c r="C17" s="73">
        <v>2.1654545455999998</v>
      </c>
      <c r="D17" s="73">
        <v>2.4191403469942399E-5</v>
      </c>
      <c r="E17" s="74">
        <v>2.1939393938</v>
      </c>
      <c r="F17" s="73">
        <v>1.4988154253416199E-6</v>
      </c>
      <c r="G17" s="81" t="s">
        <v>43</v>
      </c>
    </row>
    <row r="18" spans="1:7" s="66" customFormat="1" x14ac:dyDescent="0.3">
      <c r="A18" s="82" t="s">
        <v>2</v>
      </c>
      <c r="B18" s="67" t="s">
        <v>31</v>
      </c>
      <c r="C18" s="68">
        <v>-0.5284848486</v>
      </c>
      <c r="D18" s="68">
        <v>1.00995803407715E-3</v>
      </c>
      <c r="E18" s="69">
        <v>0.6145454548</v>
      </c>
      <c r="F18" s="68">
        <v>6.5419272026227999E-3</v>
      </c>
      <c r="G18" s="76" t="s">
        <v>4</v>
      </c>
    </row>
    <row r="19" spans="1:7" s="66" customFormat="1" x14ac:dyDescent="0.3">
      <c r="A19" s="82" t="s">
        <v>2</v>
      </c>
      <c r="B19" s="67" t="s">
        <v>30</v>
      </c>
      <c r="C19" s="68">
        <v>5.4545453999997702E-3</v>
      </c>
      <c r="D19" s="68">
        <v>0.97183348003884995</v>
      </c>
      <c r="E19" s="69">
        <v>0.87303030280000005</v>
      </c>
      <c r="F19" s="68">
        <v>3.3978530862941197E-5</v>
      </c>
      <c r="G19" s="70" t="s">
        <v>44</v>
      </c>
    </row>
    <row r="20" spans="1:7" s="66" customFormat="1" x14ac:dyDescent="0.3">
      <c r="A20" s="82" t="s">
        <v>2</v>
      </c>
      <c r="B20" s="67" t="s">
        <v>32</v>
      </c>
      <c r="C20" s="68">
        <v>0.14242424240000001</v>
      </c>
      <c r="D20" s="68">
        <v>9.2256839955851294E-2</v>
      </c>
      <c r="E20" s="69">
        <v>0.53393939420000003</v>
      </c>
      <c r="F20" s="68">
        <v>6.46668265460657E-3</v>
      </c>
      <c r="G20" s="76" t="s">
        <v>4</v>
      </c>
    </row>
    <row r="21" spans="1:7" s="66" customFormat="1" x14ac:dyDescent="0.3">
      <c r="A21" s="82" t="s">
        <v>2</v>
      </c>
      <c r="B21" s="67" t="s">
        <v>33</v>
      </c>
      <c r="C21" s="68">
        <v>0.39090909099999999</v>
      </c>
      <c r="D21" s="68">
        <v>3.06424992225433E-2</v>
      </c>
      <c r="E21" s="69">
        <v>0.3296969696</v>
      </c>
      <c r="F21" s="68">
        <v>7.1810262906637598E-2</v>
      </c>
      <c r="G21" s="76" t="s">
        <v>4</v>
      </c>
    </row>
    <row r="22" spans="1:7" s="66" customFormat="1" x14ac:dyDescent="0.3">
      <c r="A22" s="84" t="s">
        <v>2</v>
      </c>
      <c r="B22" s="72" t="s">
        <v>3</v>
      </c>
      <c r="C22" s="73">
        <v>-0.47454545440000001</v>
      </c>
      <c r="D22" s="73">
        <v>2.35802094091454E-3</v>
      </c>
      <c r="E22" s="74">
        <v>-0.43878787879999998</v>
      </c>
      <c r="F22" s="73">
        <v>1.71490526312533E-4</v>
      </c>
      <c r="G22" s="75" t="s">
        <v>4</v>
      </c>
    </row>
    <row r="23" spans="1:7" s="66" customFormat="1" x14ac:dyDescent="0.3">
      <c r="A23" s="83" t="s">
        <v>5</v>
      </c>
      <c r="B23" s="67" t="s">
        <v>27</v>
      </c>
      <c r="C23" s="71">
        <v>-0.49212121219999999</v>
      </c>
      <c r="D23" s="71">
        <v>2.7944392402051401E-2</v>
      </c>
      <c r="E23" s="69">
        <v>-8.1818181600000095E-2</v>
      </c>
      <c r="F23" s="71">
        <v>0.83287154400907404</v>
      </c>
      <c r="G23" s="70" t="s">
        <v>40</v>
      </c>
    </row>
    <row r="24" spans="1:7" s="66" customFormat="1" x14ac:dyDescent="0.3">
      <c r="A24" s="83" t="s">
        <v>5</v>
      </c>
      <c r="B24" s="67" t="s">
        <v>20</v>
      </c>
      <c r="C24" s="71">
        <v>1.1351515152</v>
      </c>
      <c r="D24" s="71">
        <v>4.4918407796514298E-3</v>
      </c>
      <c r="E24" s="69">
        <v>1.1696969699999999</v>
      </c>
      <c r="F24" s="71">
        <v>3.8042942430356299E-4</v>
      </c>
      <c r="G24" s="76" t="s">
        <v>4</v>
      </c>
    </row>
    <row r="25" spans="1:7" s="66" customFormat="1" x14ac:dyDescent="0.3">
      <c r="A25" s="84" t="s">
        <v>5</v>
      </c>
      <c r="B25" s="72" t="s">
        <v>6</v>
      </c>
      <c r="C25" s="73">
        <v>-0.80181818159999996</v>
      </c>
      <c r="D25" s="73">
        <v>4.0748989258453301E-4</v>
      </c>
      <c r="E25" s="74">
        <v>9.9393939399999603E-2</v>
      </c>
      <c r="F25" s="73">
        <v>0.52935071328543504</v>
      </c>
      <c r="G25" s="81" t="s">
        <v>40</v>
      </c>
    </row>
    <row r="26" spans="1:7" s="66" customFormat="1" x14ac:dyDescent="0.3">
      <c r="A26" s="82" t="s">
        <v>7</v>
      </c>
      <c r="B26" s="67" t="s">
        <v>8</v>
      </c>
      <c r="C26" s="68">
        <v>0.1512121216</v>
      </c>
      <c r="D26" s="68">
        <v>6.16114539431422E-2</v>
      </c>
      <c r="E26" s="69">
        <v>0.37545454540000001</v>
      </c>
      <c r="F26" s="68">
        <v>0.17903373634383901</v>
      </c>
      <c r="G26" s="70" t="s">
        <v>45</v>
      </c>
    </row>
    <row r="27" spans="1:7" s="66" customFormat="1" x14ac:dyDescent="0.3">
      <c r="A27" s="82" t="s">
        <v>7</v>
      </c>
      <c r="B27" s="67" t="s">
        <v>13</v>
      </c>
      <c r="C27" s="68">
        <v>4.6060605800000202E-2</v>
      </c>
      <c r="D27" s="68">
        <v>0.789448088551294</v>
      </c>
      <c r="E27" s="69">
        <v>-0.5236363638</v>
      </c>
      <c r="F27" s="68">
        <v>3.04989481094626E-2</v>
      </c>
      <c r="G27" s="76" t="s">
        <v>4</v>
      </c>
    </row>
    <row r="28" spans="1:7" s="66" customFormat="1" x14ac:dyDescent="0.3">
      <c r="A28" s="83" t="s">
        <v>7</v>
      </c>
      <c r="B28" s="67" t="s">
        <v>19</v>
      </c>
      <c r="C28" s="71">
        <v>-5.6666667199999902E-2</v>
      </c>
      <c r="D28" s="71">
        <v>0.49834006456485402</v>
      </c>
      <c r="E28" s="69">
        <v>-1.356060606</v>
      </c>
      <c r="F28" s="71">
        <v>6.4033229118432696E-3</v>
      </c>
      <c r="G28" s="70" t="s">
        <v>40</v>
      </c>
    </row>
  </sheetData>
  <mergeCells count="2">
    <mergeCell ref="C2:D2"/>
    <mergeCell ref="E2:F2"/>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
  <sheetViews>
    <sheetView workbookViewId="0"/>
  </sheetViews>
  <sheetFormatPr baseColWidth="10" defaultRowHeight="14.4" x14ac:dyDescent="0.3"/>
  <cols>
    <col min="2" max="2" width="22.88671875" bestFit="1" customWidth="1"/>
  </cols>
  <sheetData>
    <row r="1" spans="1:8" x14ac:dyDescent="0.3">
      <c r="A1" t="s">
        <v>279</v>
      </c>
    </row>
    <row r="2" spans="1:8" x14ac:dyDescent="0.3">
      <c r="C2" s="52" t="s">
        <v>46</v>
      </c>
      <c r="D2" s="53"/>
      <c r="E2" s="52" t="s">
        <v>47</v>
      </c>
      <c r="F2" s="53"/>
      <c r="G2" s="52" t="s">
        <v>48</v>
      </c>
      <c r="H2" s="54"/>
    </row>
    <row r="3" spans="1:8" x14ac:dyDescent="0.3">
      <c r="B3" s="16"/>
      <c r="C3" s="10" t="s">
        <v>49</v>
      </c>
      <c r="D3" s="9" t="s">
        <v>50</v>
      </c>
      <c r="E3" s="10" t="s">
        <v>49</v>
      </c>
      <c r="F3" s="9" t="s">
        <v>50</v>
      </c>
      <c r="G3" s="10" t="s">
        <v>49</v>
      </c>
      <c r="H3" s="9" t="s">
        <v>50</v>
      </c>
    </row>
    <row r="4" spans="1:8" x14ac:dyDescent="0.3">
      <c r="A4" s="50" t="s">
        <v>54</v>
      </c>
      <c r="B4" t="s">
        <v>51</v>
      </c>
      <c r="C4" s="5">
        <v>6</v>
      </c>
      <c r="D4" s="17">
        <v>7</v>
      </c>
      <c r="E4" s="5">
        <v>3</v>
      </c>
      <c r="F4">
        <v>4</v>
      </c>
      <c r="G4" s="5">
        <v>3</v>
      </c>
      <c r="H4">
        <v>3</v>
      </c>
    </row>
    <row r="5" spans="1:8" x14ac:dyDescent="0.3">
      <c r="A5" s="51"/>
      <c r="B5" s="7" t="s">
        <v>52</v>
      </c>
      <c r="C5" s="11">
        <v>12</v>
      </c>
      <c r="D5" s="7">
        <v>13</v>
      </c>
      <c r="E5" s="11">
        <v>12</v>
      </c>
      <c r="F5" s="7">
        <v>13</v>
      </c>
      <c r="G5" s="11">
        <v>12</v>
      </c>
      <c r="H5" s="7">
        <v>13</v>
      </c>
    </row>
    <row r="6" spans="1:8" x14ac:dyDescent="0.3">
      <c r="A6" s="51"/>
      <c r="B6" s="7" t="s">
        <v>53</v>
      </c>
      <c r="C6" s="18">
        <f t="shared" ref="C6:H6" si="0">C4/C5</f>
        <v>0.5</v>
      </c>
      <c r="D6" s="19">
        <f t="shared" si="0"/>
        <v>0.53846153846153844</v>
      </c>
      <c r="E6" s="18">
        <f t="shared" si="0"/>
        <v>0.25</v>
      </c>
      <c r="F6" s="19">
        <f t="shared" si="0"/>
        <v>0.30769230769230771</v>
      </c>
      <c r="G6" s="18">
        <f t="shared" si="0"/>
        <v>0.25</v>
      </c>
      <c r="H6" s="19">
        <f t="shared" si="0"/>
        <v>0.23076923076923078</v>
      </c>
    </row>
    <row r="7" spans="1:8" x14ac:dyDescent="0.3">
      <c r="A7" s="50" t="s">
        <v>55</v>
      </c>
      <c r="B7" t="s">
        <v>51</v>
      </c>
      <c r="C7" s="5">
        <v>7</v>
      </c>
      <c r="D7" s="17">
        <v>7</v>
      </c>
      <c r="E7" s="5">
        <v>5</v>
      </c>
      <c r="F7">
        <v>5</v>
      </c>
      <c r="G7" s="5">
        <v>2</v>
      </c>
      <c r="H7">
        <v>2</v>
      </c>
    </row>
    <row r="8" spans="1:8" x14ac:dyDescent="0.3">
      <c r="A8" s="51"/>
      <c r="B8" s="7" t="s">
        <v>52</v>
      </c>
      <c r="C8" s="11">
        <v>12</v>
      </c>
      <c r="D8" s="7">
        <v>13</v>
      </c>
      <c r="E8" s="11">
        <v>12</v>
      </c>
      <c r="F8" s="7">
        <v>13</v>
      </c>
      <c r="G8" s="11">
        <v>12</v>
      </c>
      <c r="H8" s="7">
        <v>13</v>
      </c>
    </row>
    <row r="9" spans="1:8" x14ac:dyDescent="0.3">
      <c r="A9" s="51"/>
      <c r="B9" s="7" t="s">
        <v>53</v>
      </c>
      <c r="C9" s="18">
        <f t="shared" ref="C9:H9" si="1">C7/C8</f>
        <v>0.58333333333333337</v>
      </c>
      <c r="D9" s="19">
        <f t="shared" si="1"/>
        <v>0.53846153846153844</v>
      </c>
      <c r="E9" s="18">
        <f t="shared" si="1"/>
        <v>0.41666666666666669</v>
      </c>
      <c r="F9" s="19">
        <f t="shared" si="1"/>
        <v>0.38461538461538464</v>
      </c>
      <c r="G9" s="18">
        <f t="shared" si="1"/>
        <v>0.16666666666666666</v>
      </c>
      <c r="H9" s="19">
        <f t="shared" si="1"/>
        <v>0.15384615384615385</v>
      </c>
    </row>
  </sheetData>
  <mergeCells count="5">
    <mergeCell ref="A7:A9"/>
    <mergeCell ref="C2:D2"/>
    <mergeCell ref="E2:F2"/>
    <mergeCell ref="G2:H2"/>
    <mergeCell ref="A4:A6"/>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
  <sheetViews>
    <sheetView workbookViewId="0">
      <selection activeCell="H12" sqref="H12"/>
    </sheetView>
  </sheetViews>
  <sheetFormatPr baseColWidth="10" defaultRowHeight="14.4" x14ac:dyDescent="0.3"/>
  <cols>
    <col min="1" max="1" width="3.5546875" bestFit="1" customWidth="1"/>
    <col min="2" max="2" width="19" bestFit="1" customWidth="1"/>
    <col min="3" max="3" width="11.88671875" bestFit="1" customWidth="1"/>
    <col min="4" max="4" width="13.88671875" bestFit="1" customWidth="1"/>
    <col min="5" max="5" width="5" bestFit="1" customWidth="1"/>
    <col min="6" max="6" width="9" bestFit="1" customWidth="1"/>
    <col min="7" max="7" width="6.33203125" bestFit="1" customWidth="1"/>
  </cols>
  <sheetData>
    <row r="1" spans="1:7" x14ac:dyDescent="0.3">
      <c r="A1" t="s">
        <v>275</v>
      </c>
    </row>
    <row r="2" spans="1:7" x14ac:dyDescent="0.3">
      <c r="A2" s="16"/>
      <c r="B2" s="2" t="s">
        <v>273</v>
      </c>
      <c r="C2" s="2" t="s">
        <v>267</v>
      </c>
      <c r="D2" s="2" t="s">
        <v>268</v>
      </c>
      <c r="E2" s="2" t="s">
        <v>269</v>
      </c>
      <c r="F2" s="2" t="s">
        <v>270</v>
      </c>
      <c r="G2" s="3" t="s">
        <v>271</v>
      </c>
    </row>
    <row r="3" spans="1:7" x14ac:dyDescent="0.3">
      <c r="A3" s="55" t="s">
        <v>0</v>
      </c>
      <c r="B3" s="27">
        <v>0</v>
      </c>
      <c r="C3" s="41">
        <v>3203.0624688455</v>
      </c>
      <c r="D3" s="41">
        <v>1865.0480205921699</v>
      </c>
      <c r="E3" s="41">
        <v>3353.0717075503999</v>
      </c>
      <c r="F3" s="42">
        <v>0.41772973873207098</v>
      </c>
      <c r="G3" s="43">
        <v>3.06247622428927</v>
      </c>
    </row>
    <row r="4" spans="1:7" x14ac:dyDescent="0.3">
      <c r="A4" s="55"/>
      <c r="B4" s="27">
        <v>0.05</v>
      </c>
      <c r="C4" s="41">
        <v>2435.09060116214</v>
      </c>
      <c r="D4" s="41">
        <v>1338.2346092942601</v>
      </c>
      <c r="E4" s="41">
        <v>2685.6312493299902</v>
      </c>
      <c r="F4" s="42">
        <v>0.45043744628820498</v>
      </c>
      <c r="G4" s="43">
        <v>2.19742957191175</v>
      </c>
    </row>
    <row r="5" spans="1:7" x14ac:dyDescent="0.3">
      <c r="A5" s="55"/>
      <c r="B5" s="27">
        <v>0.2</v>
      </c>
      <c r="C5" s="41">
        <v>1687.8915368359601</v>
      </c>
      <c r="D5" s="41">
        <v>912.31519481380303</v>
      </c>
      <c r="E5" s="41">
        <v>2136.9257243826501</v>
      </c>
      <c r="F5" s="42">
        <v>0.45949418259185998</v>
      </c>
      <c r="G5" s="43">
        <v>1.4980545070834199</v>
      </c>
    </row>
    <row r="6" spans="1:7" x14ac:dyDescent="0.3">
      <c r="A6" s="55"/>
      <c r="B6" s="27">
        <v>0.5</v>
      </c>
      <c r="C6" s="41">
        <v>1246.9593152110399</v>
      </c>
      <c r="D6" s="41">
        <v>727.46659064498294</v>
      </c>
      <c r="E6" s="41">
        <v>1809.1847052367</v>
      </c>
      <c r="F6" s="42">
        <v>0.41660759756073801</v>
      </c>
      <c r="G6" s="43">
        <v>1.1945264214203299</v>
      </c>
    </row>
    <row r="7" spans="1:7" x14ac:dyDescent="0.3">
      <c r="A7" s="55"/>
      <c r="B7" s="27">
        <v>1</v>
      </c>
      <c r="C7" s="41">
        <v>1061.4526176249101</v>
      </c>
      <c r="D7" s="41">
        <v>626.065785897419</v>
      </c>
      <c r="E7" s="41">
        <v>1610.4762231298901</v>
      </c>
      <c r="F7" s="42">
        <v>0.41018018562308101</v>
      </c>
      <c r="G7" s="43">
        <v>1.0280226369415699</v>
      </c>
    </row>
    <row r="8" spans="1:7" x14ac:dyDescent="0.3">
      <c r="A8" s="55"/>
      <c r="B8" s="27">
        <v>5</v>
      </c>
      <c r="C8" s="41">
        <v>506.96514190536902</v>
      </c>
      <c r="D8" s="41">
        <v>292.31500979833999</v>
      </c>
      <c r="E8" s="41">
        <v>972.45241449001799</v>
      </c>
      <c r="F8" s="42">
        <v>0.42340215206964998</v>
      </c>
      <c r="G8" s="43">
        <v>0.47999180590860502</v>
      </c>
    </row>
    <row r="9" spans="1:7" x14ac:dyDescent="0.3">
      <c r="A9" s="55"/>
      <c r="B9" s="27">
        <v>10</v>
      </c>
      <c r="C9" s="41">
        <v>346.25073649148698</v>
      </c>
      <c r="D9" s="41">
        <v>245.48924517634299</v>
      </c>
      <c r="E9" s="41">
        <v>460.62686482831998</v>
      </c>
      <c r="F9" s="42">
        <v>0.29100729816822102</v>
      </c>
      <c r="G9" s="43">
        <v>0.40310220882815001</v>
      </c>
    </row>
    <row r="10" spans="1:7" x14ac:dyDescent="0.3">
      <c r="A10" s="55"/>
      <c r="B10" s="27">
        <v>20</v>
      </c>
      <c r="C10" s="41">
        <v>345.36144549657502</v>
      </c>
      <c r="D10" s="41">
        <v>231.559582736816</v>
      </c>
      <c r="E10" s="41">
        <v>426.14892608749801</v>
      </c>
      <c r="F10" s="42">
        <v>0.32951524915043601</v>
      </c>
      <c r="G10" s="43">
        <v>0.38022919989624998</v>
      </c>
    </row>
    <row r="11" spans="1:7" x14ac:dyDescent="0.3">
      <c r="A11" s="55" t="s">
        <v>272</v>
      </c>
      <c r="B11" s="27">
        <v>0</v>
      </c>
      <c r="C11" s="41">
        <v>3203.0624688455</v>
      </c>
      <c r="D11" s="41">
        <v>1188.6204464636801</v>
      </c>
      <c r="E11" s="41">
        <v>2714.6441334219198</v>
      </c>
      <c r="F11" s="42">
        <v>0.62891125039715301</v>
      </c>
      <c r="G11" s="43">
        <v>1.95175771176302</v>
      </c>
    </row>
    <row r="12" spans="1:7" x14ac:dyDescent="0.3">
      <c r="A12" s="55"/>
      <c r="B12" s="27">
        <v>0.05</v>
      </c>
      <c r="C12" s="41">
        <v>2435.09060116214</v>
      </c>
      <c r="D12" s="41">
        <v>848.40571148215201</v>
      </c>
      <c r="E12" s="41">
        <v>2233.8023515178902</v>
      </c>
      <c r="F12" s="42">
        <v>0.651591726781233</v>
      </c>
      <c r="G12" s="43">
        <v>1.3931128267358801</v>
      </c>
    </row>
    <row r="13" spans="1:7" x14ac:dyDescent="0.3">
      <c r="A13" s="55"/>
      <c r="B13" s="27">
        <v>0.2</v>
      </c>
      <c r="C13" s="41">
        <v>1687.8915368359601</v>
      </c>
      <c r="D13" s="41">
        <v>594.58585295281205</v>
      </c>
      <c r="E13" s="41">
        <v>1857.1963825216601</v>
      </c>
      <c r="F13" s="42">
        <v>0.64773456115113004</v>
      </c>
      <c r="G13" s="43">
        <v>0.97633144984041398</v>
      </c>
    </row>
    <row r="14" spans="1:7" x14ac:dyDescent="0.3">
      <c r="A14" s="55"/>
      <c r="B14" s="27">
        <v>0.5</v>
      </c>
      <c r="C14" s="41">
        <v>1246.9593152110399</v>
      </c>
      <c r="D14" s="41">
        <v>454.63108888895903</v>
      </c>
      <c r="E14" s="41">
        <v>1574.34920348068</v>
      </c>
      <c r="F14" s="42">
        <v>0.63540824199864399</v>
      </c>
      <c r="G14" s="43">
        <v>0.74652067141044198</v>
      </c>
    </row>
    <row r="15" spans="1:7" x14ac:dyDescent="0.3">
      <c r="A15" s="55"/>
      <c r="B15" s="27">
        <v>1</v>
      </c>
      <c r="C15" s="41">
        <v>1061.4526176249101</v>
      </c>
      <c r="D15" s="41">
        <v>362.22386006065102</v>
      </c>
      <c r="E15" s="41">
        <v>1384.63429729313</v>
      </c>
      <c r="F15" s="42">
        <v>0.65874702832128496</v>
      </c>
      <c r="G15" s="43">
        <v>0.59478466348218495</v>
      </c>
    </row>
    <row r="16" spans="1:7" x14ac:dyDescent="0.3">
      <c r="A16" s="55"/>
      <c r="B16" s="27">
        <v>5</v>
      </c>
      <c r="C16" s="41">
        <v>506.96514190536902</v>
      </c>
      <c r="D16" s="41">
        <v>187.84582995820401</v>
      </c>
      <c r="E16" s="41">
        <v>905.98323464988198</v>
      </c>
      <c r="F16" s="42">
        <v>0.62946992913120703</v>
      </c>
      <c r="G16" s="43">
        <v>0.30844963868342201</v>
      </c>
    </row>
    <row r="17" spans="1:7" x14ac:dyDescent="0.3">
      <c r="A17" s="55"/>
      <c r="B17" s="27">
        <v>10</v>
      </c>
      <c r="C17" s="41">
        <v>346.25073649148698</v>
      </c>
      <c r="D17" s="41">
        <v>173.748462289179</v>
      </c>
      <c r="E17" s="41">
        <v>426.88608194115602</v>
      </c>
      <c r="F17" s="42">
        <v>0.498200454243797</v>
      </c>
      <c r="G17" s="43">
        <v>0.285301251706369</v>
      </c>
    </row>
    <row r="18" spans="1:7" x14ac:dyDescent="0.3">
      <c r="A18" s="56"/>
      <c r="B18" s="24">
        <v>20</v>
      </c>
      <c r="C18" s="44">
        <v>345.36144549657502</v>
      </c>
      <c r="D18" s="44">
        <v>160.66040598154501</v>
      </c>
      <c r="E18" s="44">
        <v>393.249749332227</v>
      </c>
      <c r="F18" s="45">
        <v>0.534805033750827</v>
      </c>
      <c r="G18" s="46">
        <v>0.26381019044588599</v>
      </c>
    </row>
  </sheetData>
  <mergeCells count="2">
    <mergeCell ref="A3:A10"/>
    <mergeCell ref="A11:A18"/>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6"/>
  <sheetViews>
    <sheetView workbookViewId="0">
      <selection activeCell="F6" sqref="F6:F56"/>
    </sheetView>
  </sheetViews>
  <sheetFormatPr baseColWidth="10" defaultRowHeight="14.4" x14ac:dyDescent="0.3"/>
  <cols>
    <col min="1" max="1" width="12.77734375" bestFit="1" customWidth="1"/>
    <col min="2" max="2" width="13" bestFit="1" customWidth="1"/>
    <col min="3" max="3" width="14.6640625" bestFit="1" customWidth="1"/>
    <col min="4" max="4" width="11.21875" customWidth="1"/>
    <col min="5" max="5" width="10.88671875" bestFit="1" customWidth="1"/>
    <col min="6" max="6" width="12.6640625" bestFit="1" customWidth="1"/>
  </cols>
  <sheetData>
    <row r="1" spans="1:6" x14ac:dyDescent="0.3">
      <c r="A1" t="s">
        <v>277</v>
      </c>
    </row>
    <row r="2" spans="1:6" x14ac:dyDescent="0.3">
      <c r="A2" t="s">
        <v>145</v>
      </c>
      <c r="C2" t="s">
        <v>146</v>
      </c>
      <c r="D2" t="s">
        <v>147</v>
      </c>
    </row>
    <row r="3" spans="1:6" x14ac:dyDescent="0.3">
      <c r="E3" s="34" t="s">
        <v>258</v>
      </c>
    </row>
    <row r="4" spans="1:6" x14ac:dyDescent="0.3">
      <c r="E4" s="34" t="s">
        <v>257</v>
      </c>
    </row>
    <row r="5" spans="1:6" x14ac:dyDescent="0.3">
      <c r="A5" t="s">
        <v>0</v>
      </c>
      <c r="B5" t="s">
        <v>1</v>
      </c>
      <c r="D5" t="s">
        <v>131</v>
      </c>
      <c r="E5" t="s">
        <v>132</v>
      </c>
      <c r="F5" t="s">
        <v>133</v>
      </c>
    </row>
    <row r="6" spans="1:6" x14ac:dyDescent="0.3">
      <c r="A6" s="31" t="s">
        <v>281</v>
      </c>
      <c r="C6" t="s">
        <v>143</v>
      </c>
      <c r="D6">
        <v>-0.23998333333333299</v>
      </c>
      <c r="E6">
        <v>-0.53414583333333299</v>
      </c>
      <c r="F6">
        <v>-6.6244696969696995E-2</v>
      </c>
    </row>
    <row r="7" spans="1:6" x14ac:dyDescent="0.3">
      <c r="A7" s="31" t="s">
        <v>9</v>
      </c>
      <c r="B7" t="s">
        <v>29</v>
      </c>
      <c r="C7" t="s">
        <v>143</v>
      </c>
      <c r="D7">
        <v>-0.34532803030303</v>
      </c>
      <c r="E7">
        <v>-0.90944583333333295</v>
      </c>
      <c r="F7">
        <v>7.9955303030303002E-2</v>
      </c>
    </row>
    <row r="8" spans="1:6" x14ac:dyDescent="0.3">
      <c r="A8" s="31" t="s">
        <v>9</v>
      </c>
      <c r="B8" t="s">
        <v>25</v>
      </c>
      <c r="C8" t="s">
        <v>143</v>
      </c>
      <c r="D8">
        <v>-0.39804469696969702</v>
      </c>
      <c r="E8">
        <v>-0.90785416666666696</v>
      </c>
      <c r="F8">
        <v>7.5555303030303E-2</v>
      </c>
    </row>
    <row r="9" spans="1:6" x14ac:dyDescent="0.3">
      <c r="A9" s="31" t="s">
        <v>9</v>
      </c>
      <c r="B9" t="s">
        <v>134</v>
      </c>
      <c r="C9" t="s">
        <v>143</v>
      </c>
      <c r="D9">
        <v>-0.110641666666667</v>
      </c>
      <c r="E9">
        <v>-0.89858749999999998</v>
      </c>
      <c r="F9">
        <v>0.102688636363636</v>
      </c>
    </row>
    <row r="10" spans="1:6" x14ac:dyDescent="0.3">
      <c r="A10" s="31" t="s">
        <v>9</v>
      </c>
      <c r="B10" t="s">
        <v>135</v>
      </c>
      <c r="C10" t="s">
        <v>143</v>
      </c>
      <c r="D10">
        <v>0</v>
      </c>
      <c r="E10">
        <v>-0.85569583333333299</v>
      </c>
      <c r="F10">
        <v>6.5330303030303002E-2</v>
      </c>
    </row>
    <row r="11" spans="1:6" x14ac:dyDescent="0.3">
      <c r="A11" s="31" t="s">
        <v>9</v>
      </c>
      <c r="B11" t="s">
        <v>10</v>
      </c>
      <c r="C11" t="s">
        <v>143</v>
      </c>
      <c r="D11">
        <v>-0.45747803030303003</v>
      </c>
      <c r="E11">
        <v>-0.89410416666666703</v>
      </c>
      <c r="F11">
        <v>5.5533333333333303E-2</v>
      </c>
    </row>
    <row r="12" spans="1:6" x14ac:dyDescent="0.3">
      <c r="A12" s="31" t="s">
        <v>11</v>
      </c>
      <c r="B12" t="s">
        <v>136</v>
      </c>
      <c r="C12" t="s">
        <v>143</v>
      </c>
      <c r="D12">
        <v>-0.44081969696969697</v>
      </c>
      <c r="E12">
        <v>-0.87681249999999999</v>
      </c>
      <c r="F12">
        <v>8.17083333333333E-2</v>
      </c>
    </row>
    <row r="13" spans="1:6" x14ac:dyDescent="0.3">
      <c r="A13" s="31" t="s">
        <v>11</v>
      </c>
      <c r="B13" t="s">
        <v>18</v>
      </c>
      <c r="C13" t="s">
        <v>143</v>
      </c>
      <c r="D13">
        <v>-0.46896969696969698</v>
      </c>
      <c r="E13">
        <v>-0.92092916666666702</v>
      </c>
      <c r="F13">
        <v>8.1596969696969696E-2</v>
      </c>
    </row>
    <row r="14" spans="1:6" x14ac:dyDescent="0.3">
      <c r="A14" s="31" t="s">
        <v>11</v>
      </c>
      <c r="B14" t="s">
        <v>23</v>
      </c>
      <c r="C14" t="s">
        <v>143</v>
      </c>
      <c r="D14">
        <v>-0.46509469696969702</v>
      </c>
      <c r="E14">
        <v>-0.92118750000000005</v>
      </c>
      <c r="F14">
        <v>9.6771969696969704E-2</v>
      </c>
    </row>
    <row r="15" spans="1:6" x14ac:dyDescent="0.3">
      <c r="A15" s="31" t="s">
        <v>11</v>
      </c>
      <c r="B15" t="s">
        <v>137</v>
      </c>
      <c r="C15" t="s">
        <v>143</v>
      </c>
      <c r="D15">
        <v>-0.48404469696969699</v>
      </c>
      <c r="E15">
        <v>-0.93705416666666697</v>
      </c>
      <c r="F15">
        <v>8.6238636363636406E-2</v>
      </c>
    </row>
    <row r="16" spans="1:6" x14ac:dyDescent="0.3">
      <c r="A16" s="31" t="s">
        <v>11</v>
      </c>
      <c r="B16" t="s">
        <v>12</v>
      </c>
      <c r="C16" t="s">
        <v>143</v>
      </c>
      <c r="D16">
        <v>-0.46095303030302998</v>
      </c>
      <c r="E16">
        <v>-0.90543750000000001</v>
      </c>
      <c r="F16">
        <v>5.4300000000000001E-2</v>
      </c>
    </row>
    <row r="17" spans="1:6" x14ac:dyDescent="0.3">
      <c r="A17" s="31" t="s">
        <v>15</v>
      </c>
      <c r="B17" t="s">
        <v>138</v>
      </c>
      <c r="C17" t="s">
        <v>143</v>
      </c>
      <c r="D17">
        <v>-0.47801136363636398</v>
      </c>
      <c r="E17">
        <v>-0.90710416666666704</v>
      </c>
      <c r="F17">
        <v>4.8530303030303E-2</v>
      </c>
    </row>
    <row r="18" spans="1:6" x14ac:dyDescent="0.3">
      <c r="A18" s="31" t="s">
        <v>15</v>
      </c>
      <c r="B18" t="s">
        <v>139</v>
      </c>
      <c r="C18" t="s">
        <v>143</v>
      </c>
      <c r="D18">
        <v>-0.47110303030303002</v>
      </c>
      <c r="E18">
        <v>-0.92044583333333296</v>
      </c>
      <c r="F18">
        <v>4.8613636363636401E-2</v>
      </c>
    </row>
    <row r="19" spans="1:6" x14ac:dyDescent="0.3">
      <c r="A19" s="31" t="s">
        <v>15</v>
      </c>
      <c r="B19" t="s">
        <v>140</v>
      </c>
      <c r="C19" t="s">
        <v>143</v>
      </c>
      <c r="D19">
        <v>-0.48718636363636397</v>
      </c>
      <c r="E19">
        <v>-0.89167916666666702</v>
      </c>
      <c r="F19">
        <v>4.22916666666667E-2</v>
      </c>
    </row>
    <row r="20" spans="1:6" x14ac:dyDescent="0.3">
      <c r="A20" s="31" t="s">
        <v>15</v>
      </c>
      <c r="B20" t="s">
        <v>141</v>
      </c>
      <c r="C20" t="s">
        <v>143</v>
      </c>
      <c r="D20">
        <v>-0.49056969696969699</v>
      </c>
      <c r="E20">
        <v>-0.92707083333333296</v>
      </c>
      <c r="F20">
        <v>4.8305303030302997E-2</v>
      </c>
    </row>
    <row r="21" spans="1:6" x14ac:dyDescent="0.3">
      <c r="A21" s="31" t="s">
        <v>2</v>
      </c>
      <c r="B21" t="s">
        <v>31</v>
      </c>
      <c r="C21" t="s">
        <v>143</v>
      </c>
      <c r="D21">
        <v>-0.48009469696969698</v>
      </c>
      <c r="E21">
        <v>-0.939770833333333</v>
      </c>
      <c r="F21">
        <v>6.8896969696969707E-2</v>
      </c>
    </row>
    <row r="22" spans="1:6" x14ac:dyDescent="0.3">
      <c r="A22" s="31" t="s">
        <v>2</v>
      </c>
      <c r="B22" t="s">
        <v>30</v>
      </c>
      <c r="C22" t="s">
        <v>143</v>
      </c>
      <c r="D22">
        <v>-0.489419696969697</v>
      </c>
      <c r="E22">
        <v>-0.93240416666666703</v>
      </c>
      <c r="F22">
        <v>8.2988636363636403E-2</v>
      </c>
    </row>
    <row r="23" spans="1:6" x14ac:dyDescent="0.3">
      <c r="A23" s="31" t="s">
        <v>2</v>
      </c>
      <c r="B23" t="s">
        <v>32</v>
      </c>
      <c r="C23" t="s">
        <v>143</v>
      </c>
      <c r="D23">
        <v>-0.45331136363636398</v>
      </c>
      <c r="E23">
        <v>-0.9276875</v>
      </c>
      <c r="F23">
        <v>8.6321969696969703E-2</v>
      </c>
    </row>
    <row r="24" spans="1:6" x14ac:dyDescent="0.3">
      <c r="A24" s="31" t="s">
        <v>2</v>
      </c>
      <c r="B24" t="s">
        <v>33</v>
      </c>
      <c r="C24" t="s">
        <v>143</v>
      </c>
      <c r="D24">
        <v>-0.48050303030302999</v>
      </c>
      <c r="E24">
        <v>-0.95462083333333303</v>
      </c>
      <c r="F24">
        <v>7.6271969696969699E-2</v>
      </c>
    </row>
    <row r="25" spans="1:6" x14ac:dyDescent="0.3">
      <c r="A25" s="31" t="s">
        <v>2</v>
      </c>
      <c r="B25" t="s">
        <v>142</v>
      </c>
      <c r="C25" t="s">
        <v>143</v>
      </c>
      <c r="D25">
        <v>-0.58041136363636403</v>
      </c>
      <c r="E25">
        <v>0</v>
      </c>
      <c r="F25">
        <v>-9.5378030303030298E-2</v>
      </c>
    </row>
    <row r="26" spans="1:6" x14ac:dyDescent="0.3">
      <c r="A26" s="31" t="s">
        <v>5</v>
      </c>
      <c r="B26" t="s">
        <v>27</v>
      </c>
      <c r="C26" t="s">
        <v>143</v>
      </c>
      <c r="D26">
        <v>0.59802500000000003</v>
      </c>
      <c r="E26">
        <v>-0.89883749999999996</v>
      </c>
      <c r="F26">
        <v>9.2013636363636395E-2</v>
      </c>
    </row>
    <row r="27" spans="1:6" x14ac:dyDescent="0.3">
      <c r="A27" s="31" t="s">
        <v>5</v>
      </c>
      <c r="B27" t="s">
        <v>20</v>
      </c>
      <c r="C27" t="s">
        <v>143</v>
      </c>
      <c r="D27">
        <v>-0.39061136363636401</v>
      </c>
      <c r="E27">
        <v>-0.89467916666666703</v>
      </c>
      <c r="F27">
        <v>7.6205303030302998E-2</v>
      </c>
    </row>
    <row r="28" spans="1:6" x14ac:dyDescent="0.3">
      <c r="A28" s="31" t="s">
        <v>5</v>
      </c>
      <c r="B28" t="s">
        <v>6</v>
      </c>
      <c r="C28" t="s">
        <v>143</v>
      </c>
      <c r="D28">
        <v>-0.47238636363636399</v>
      </c>
      <c r="E28">
        <v>-0.88212083333333302</v>
      </c>
      <c r="F28">
        <v>7.5338636363636399E-2</v>
      </c>
    </row>
    <row r="29" spans="1:6" x14ac:dyDescent="0.3">
      <c r="A29" s="31" t="s">
        <v>7</v>
      </c>
      <c r="B29" t="s">
        <v>8</v>
      </c>
      <c r="C29" t="s">
        <v>143</v>
      </c>
      <c r="D29">
        <v>-0.46028636363636399</v>
      </c>
      <c r="E29">
        <v>-0.90298750000000005</v>
      </c>
      <c r="F29">
        <v>8.0980303030303E-2</v>
      </c>
    </row>
    <row r="30" spans="1:6" x14ac:dyDescent="0.3">
      <c r="A30" s="31" t="s">
        <v>7</v>
      </c>
      <c r="B30" t="s">
        <v>13</v>
      </c>
      <c r="C30" t="s">
        <v>143</v>
      </c>
      <c r="D30">
        <v>-0.45227803030302999</v>
      </c>
      <c r="E30">
        <v>-0.92147083333333302</v>
      </c>
      <c r="F30">
        <v>0</v>
      </c>
    </row>
    <row r="31" spans="1:6" x14ac:dyDescent="0.3">
      <c r="A31" s="31" t="s">
        <v>7</v>
      </c>
      <c r="B31" t="s">
        <v>19</v>
      </c>
      <c r="C31" t="s">
        <v>143</v>
      </c>
      <c r="D31">
        <v>-0.47424545454545403</v>
      </c>
      <c r="E31">
        <v>-0.91593295454545498</v>
      </c>
      <c r="F31">
        <v>7.8799999999999995E-2</v>
      </c>
    </row>
    <row r="32" spans="1:6" x14ac:dyDescent="0.3">
      <c r="A32" s="31" t="s">
        <v>9</v>
      </c>
      <c r="B32" t="s">
        <v>29</v>
      </c>
      <c r="C32" t="s">
        <v>144</v>
      </c>
      <c r="D32">
        <v>-0.41024545454545502</v>
      </c>
      <c r="E32">
        <v>-0.82879659090909097</v>
      </c>
      <c r="F32">
        <v>3.4485123966942199E-2</v>
      </c>
    </row>
    <row r="33" spans="1:6" x14ac:dyDescent="0.3">
      <c r="A33" s="31" t="s">
        <v>9</v>
      </c>
      <c r="B33" t="s">
        <v>25</v>
      </c>
      <c r="C33" t="s">
        <v>144</v>
      </c>
      <c r="D33">
        <v>-0.42175303030303002</v>
      </c>
      <c r="E33">
        <v>-0.83687916666666695</v>
      </c>
      <c r="F33">
        <v>3.0119696969697001E-2</v>
      </c>
    </row>
    <row r="34" spans="1:6" x14ac:dyDescent="0.3">
      <c r="A34" s="31" t="s">
        <v>9</v>
      </c>
      <c r="B34" t="s">
        <v>134</v>
      </c>
      <c r="C34" t="s">
        <v>144</v>
      </c>
      <c r="D34">
        <v>-0.16462727272727301</v>
      </c>
      <c r="E34">
        <v>-0.79675416666666699</v>
      </c>
      <c r="F34">
        <v>3.6191666666666698E-2</v>
      </c>
    </row>
    <row r="35" spans="1:6" x14ac:dyDescent="0.3">
      <c r="A35" s="31" t="s">
        <v>9</v>
      </c>
      <c r="B35" t="s">
        <v>135</v>
      </c>
      <c r="C35" t="s">
        <v>144</v>
      </c>
      <c r="D35">
        <v>-0.25735833333333302</v>
      </c>
      <c r="E35">
        <v>-0.80609583333333301</v>
      </c>
      <c r="F35">
        <v>0</v>
      </c>
    </row>
    <row r="36" spans="1:6" x14ac:dyDescent="0.3">
      <c r="A36" s="31" t="s">
        <v>9</v>
      </c>
      <c r="B36" t="s">
        <v>10</v>
      </c>
      <c r="C36" t="s">
        <v>144</v>
      </c>
      <c r="D36">
        <v>-0.45606969696969701</v>
      </c>
      <c r="E36">
        <v>-0.86679583333333299</v>
      </c>
      <c r="F36">
        <v>4.79886363636364E-2</v>
      </c>
    </row>
    <row r="37" spans="1:6" x14ac:dyDescent="0.3">
      <c r="A37" s="31" t="s">
        <v>11</v>
      </c>
      <c r="B37" t="s">
        <v>136</v>
      </c>
      <c r="C37" t="s">
        <v>144</v>
      </c>
      <c r="D37">
        <v>-0.40046136363636398</v>
      </c>
      <c r="E37">
        <v>-0.87185416666666704</v>
      </c>
      <c r="F37">
        <v>0</v>
      </c>
    </row>
    <row r="38" spans="1:6" x14ac:dyDescent="0.3">
      <c r="A38" s="31" t="s">
        <v>11</v>
      </c>
      <c r="B38" t="s">
        <v>18</v>
      </c>
      <c r="C38" t="s">
        <v>144</v>
      </c>
      <c r="D38">
        <v>-0.41373636363636401</v>
      </c>
      <c r="E38">
        <v>-0.86170568181818197</v>
      </c>
      <c r="F38">
        <v>5.8727272727272697E-2</v>
      </c>
    </row>
    <row r="39" spans="1:6" x14ac:dyDescent="0.3">
      <c r="A39" s="31" t="s">
        <v>11</v>
      </c>
      <c r="B39" t="s">
        <v>23</v>
      </c>
      <c r="C39" t="s">
        <v>144</v>
      </c>
      <c r="D39">
        <v>-0.40647803030302998</v>
      </c>
      <c r="E39">
        <v>-0.80396250000000002</v>
      </c>
      <c r="F39">
        <v>4.2221969696969702E-2</v>
      </c>
    </row>
    <row r="40" spans="1:6" x14ac:dyDescent="0.3">
      <c r="A40" s="31" t="s">
        <v>11</v>
      </c>
      <c r="B40" t="s">
        <v>137</v>
      </c>
      <c r="C40" t="s">
        <v>144</v>
      </c>
      <c r="D40">
        <v>-0.42450303030302999</v>
      </c>
      <c r="E40">
        <v>-0.83707916666666704</v>
      </c>
      <c r="F40">
        <v>5.2105303030303002E-2</v>
      </c>
    </row>
    <row r="41" spans="1:6" x14ac:dyDescent="0.3">
      <c r="A41" s="31" t="s">
        <v>11</v>
      </c>
      <c r="B41" t="s">
        <v>12</v>
      </c>
      <c r="C41" t="s">
        <v>144</v>
      </c>
      <c r="D41">
        <v>-0.239888636363636</v>
      </c>
      <c r="E41">
        <v>-0.88826249999999995</v>
      </c>
      <c r="F41">
        <v>5.23560606060606E-2</v>
      </c>
    </row>
    <row r="42" spans="1:6" x14ac:dyDescent="0.3">
      <c r="A42" s="31" t="s">
        <v>15</v>
      </c>
      <c r="B42" t="s">
        <v>138</v>
      </c>
      <c r="C42" t="s">
        <v>144</v>
      </c>
      <c r="D42">
        <v>-0.43327803030303003</v>
      </c>
      <c r="E42">
        <v>-0.79869583333333305</v>
      </c>
      <c r="F42">
        <v>0</v>
      </c>
    </row>
    <row r="43" spans="1:6" x14ac:dyDescent="0.3">
      <c r="A43" s="31" t="s">
        <v>15</v>
      </c>
      <c r="B43" t="s">
        <v>139</v>
      </c>
      <c r="C43" t="s">
        <v>144</v>
      </c>
      <c r="D43">
        <v>-0.46070303030303</v>
      </c>
      <c r="E43">
        <v>-0.87766250000000001</v>
      </c>
      <c r="F43">
        <v>3.1446969696969702E-2</v>
      </c>
    </row>
    <row r="44" spans="1:6" x14ac:dyDescent="0.3">
      <c r="A44" s="31" t="s">
        <v>15</v>
      </c>
      <c r="B44" t="s">
        <v>140</v>
      </c>
      <c r="C44" t="s">
        <v>144</v>
      </c>
      <c r="D44">
        <v>-0.45477803030302999</v>
      </c>
      <c r="E44">
        <v>-0.85496249999999996</v>
      </c>
      <c r="F44">
        <v>2.05893939393939E-2</v>
      </c>
    </row>
    <row r="45" spans="1:6" x14ac:dyDescent="0.3">
      <c r="A45" s="31" t="s">
        <v>15</v>
      </c>
      <c r="B45" t="s">
        <v>141</v>
      </c>
      <c r="C45" t="s">
        <v>144</v>
      </c>
      <c r="D45">
        <v>-0.44748636363636402</v>
      </c>
      <c r="E45">
        <v>-0.83382083333333301</v>
      </c>
      <c r="F45">
        <v>1.9984090909090899E-2</v>
      </c>
    </row>
    <row r="46" spans="1:6" x14ac:dyDescent="0.3">
      <c r="A46" s="31" t="s">
        <v>2</v>
      </c>
      <c r="B46" t="s">
        <v>31</v>
      </c>
      <c r="C46" t="s">
        <v>144</v>
      </c>
      <c r="D46">
        <v>-0.39097803030303002</v>
      </c>
      <c r="E46">
        <v>-0.68047083333333303</v>
      </c>
      <c r="F46">
        <v>0</v>
      </c>
    </row>
    <row r="47" spans="1:6" x14ac:dyDescent="0.3">
      <c r="A47" s="31" t="s">
        <v>2</v>
      </c>
      <c r="B47" t="s">
        <v>30</v>
      </c>
      <c r="C47" t="s">
        <v>144</v>
      </c>
      <c r="D47">
        <v>-0.393711363636364</v>
      </c>
      <c r="E47">
        <v>-0.73873750000000005</v>
      </c>
      <c r="F47">
        <v>-6.7208333333333301E-2</v>
      </c>
    </row>
    <row r="48" spans="1:6" x14ac:dyDescent="0.3">
      <c r="A48" s="31" t="s">
        <v>2</v>
      </c>
      <c r="B48" t="s">
        <v>32</v>
      </c>
      <c r="C48" t="s">
        <v>144</v>
      </c>
      <c r="D48">
        <v>-0.36721969696969697</v>
      </c>
      <c r="E48">
        <v>-0.644370833333333</v>
      </c>
      <c r="F48">
        <v>0</v>
      </c>
    </row>
    <row r="49" spans="1:6" x14ac:dyDescent="0.3">
      <c r="A49" s="31" t="s">
        <v>2</v>
      </c>
      <c r="B49" t="s">
        <v>33</v>
      </c>
      <c r="C49" t="s">
        <v>144</v>
      </c>
      <c r="D49">
        <v>-0.33975303030303</v>
      </c>
      <c r="E49">
        <v>-0.57587916666666705</v>
      </c>
      <c r="F49">
        <v>-5.2758333333333303E-2</v>
      </c>
    </row>
    <row r="50" spans="1:6" x14ac:dyDescent="0.3">
      <c r="A50" s="31" t="s">
        <v>2</v>
      </c>
      <c r="B50" t="s">
        <v>142</v>
      </c>
      <c r="C50" t="s">
        <v>144</v>
      </c>
      <c r="D50">
        <v>-0.58356136363636402</v>
      </c>
      <c r="E50">
        <v>-0.36142395833333302</v>
      </c>
      <c r="F50">
        <v>-8.2994696969696996E-2</v>
      </c>
    </row>
    <row r="51" spans="1:6" x14ac:dyDescent="0.3">
      <c r="A51" s="31" t="s">
        <v>5</v>
      </c>
      <c r="B51" t="s">
        <v>27</v>
      </c>
      <c r="C51" t="s">
        <v>144</v>
      </c>
      <c r="D51">
        <v>0.21527803030303</v>
      </c>
      <c r="E51">
        <v>-0.82798749999999999</v>
      </c>
      <c r="F51">
        <v>0</v>
      </c>
    </row>
    <row r="52" spans="1:6" x14ac:dyDescent="0.3">
      <c r="A52" s="31" t="s">
        <v>5</v>
      </c>
      <c r="B52" t="s">
        <v>20</v>
      </c>
      <c r="C52" t="s">
        <v>144</v>
      </c>
      <c r="D52">
        <v>-0.415886363636364</v>
      </c>
      <c r="E52">
        <v>-0.81665416666666701</v>
      </c>
      <c r="F52">
        <v>3.6213636363636399E-2</v>
      </c>
    </row>
    <row r="53" spans="1:6" x14ac:dyDescent="0.3">
      <c r="A53" s="31" t="s">
        <v>5</v>
      </c>
      <c r="B53" t="s">
        <v>6</v>
      </c>
      <c r="C53" t="s">
        <v>144</v>
      </c>
      <c r="D53">
        <v>-0.47898636363636399</v>
      </c>
      <c r="E53">
        <v>-0.91163749999999999</v>
      </c>
      <c r="F53">
        <v>6.7438636363636395E-2</v>
      </c>
    </row>
    <row r="54" spans="1:6" x14ac:dyDescent="0.3">
      <c r="A54" s="31" t="s">
        <v>7</v>
      </c>
      <c r="B54" t="s">
        <v>8</v>
      </c>
      <c r="C54" t="s">
        <v>144</v>
      </c>
      <c r="D54">
        <v>-0.46141136363636398</v>
      </c>
      <c r="E54">
        <v>-0.89013750000000003</v>
      </c>
      <c r="F54">
        <v>7.9005303030302995E-2</v>
      </c>
    </row>
    <row r="55" spans="1:6" x14ac:dyDescent="0.3">
      <c r="A55" s="31" t="s">
        <v>7</v>
      </c>
      <c r="B55" t="s">
        <v>13</v>
      </c>
      <c r="C55" t="s">
        <v>144</v>
      </c>
      <c r="D55">
        <v>-0.46741136363636399</v>
      </c>
      <c r="E55">
        <v>-0.89649583333333305</v>
      </c>
      <c r="F55">
        <v>6.6830303030303004E-2</v>
      </c>
    </row>
    <row r="56" spans="1:6" x14ac:dyDescent="0.3">
      <c r="A56" s="31" t="s">
        <v>7</v>
      </c>
      <c r="B56" t="s">
        <v>19</v>
      </c>
      <c r="C56" t="s">
        <v>144</v>
      </c>
      <c r="D56">
        <v>-0.45708636363636401</v>
      </c>
      <c r="E56">
        <v>-0.73086249999999997</v>
      </c>
      <c r="F56">
        <v>3.5700000000000003E-2</v>
      </c>
    </row>
  </sheetData>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56"/>
  <sheetViews>
    <sheetView workbookViewId="0">
      <selection activeCell="D6" sqref="D6"/>
    </sheetView>
  </sheetViews>
  <sheetFormatPr baseColWidth="10" defaultRowHeight="14.4" x14ac:dyDescent="0.3"/>
  <cols>
    <col min="1" max="1" width="12.77734375" bestFit="1" customWidth="1"/>
    <col min="2" max="2" width="13" bestFit="1" customWidth="1"/>
    <col min="3" max="3" width="14.6640625" bestFit="1" customWidth="1"/>
  </cols>
  <sheetData>
    <row r="1" spans="1:53" x14ac:dyDescent="0.3">
      <c r="A1" t="s">
        <v>278</v>
      </c>
    </row>
    <row r="2" spans="1:53" x14ac:dyDescent="0.3">
      <c r="A2" t="s">
        <v>145</v>
      </c>
      <c r="C2" t="s">
        <v>146</v>
      </c>
      <c r="D2" t="s">
        <v>147</v>
      </c>
    </row>
    <row r="3" spans="1:53" x14ac:dyDescent="0.3">
      <c r="D3" t="s">
        <v>148</v>
      </c>
      <c r="E3" t="s">
        <v>149</v>
      </c>
      <c r="F3" t="s">
        <v>150</v>
      </c>
      <c r="G3" t="s">
        <v>151</v>
      </c>
      <c r="H3" t="s">
        <v>152</v>
      </c>
      <c r="K3" t="s">
        <v>153</v>
      </c>
      <c r="L3" t="s">
        <v>154</v>
      </c>
      <c r="N3" t="s">
        <v>155</v>
      </c>
      <c r="Q3" t="s">
        <v>156</v>
      </c>
      <c r="S3" t="s">
        <v>157</v>
      </c>
      <c r="T3" t="s">
        <v>158</v>
      </c>
      <c r="U3" t="s">
        <v>159</v>
      </c>
      <c r="V3" t="s">
        <v>160</v>
      </c>
      <c r="W3" t="s">
        <v>161</v>
      </c>
      <c r="X3" t="s">
        <v>162</v>
      </c>
      <c r="Y3" t="s">
        <v>163</v>
      </c>
      <c r="AA3" t="s">
        <v>164</v>
      </c>
      <c r="AD3" t="s">
        <v>165</v>
      </c>
      <c r="AE3" t="s">
        <v>166</v>
      </c>
      <c r="AF3" t="s">
        <v>167</v>
      </c>
      <c r="AI3" t="s">
        <v>168</v>
      </c>
      <c r="AJ3" t="s">
        <v>169</v>
      </c>
      <c r="AK3" t="s">
        <v>170</v>
      </c>
      <c r="AN3" t="s">
        <v>171</v>
      </c>
      <c r="AS3" t="s">
        <v>172</v>
      </c>
      <c r="AT3" t="s">
        <v>173</v>
      </c>
      <c r="AY3" t="s">
        <v>174</v>
      </c>
    </row>
    <row r="4" spans="1:53" x14ac:dyDescent="0.3">
      <c r="D4" t="s">
        <v>175</v>
      </c>
      <c r="E4" t="s">
        <v>176</v>
      </c>
      <c r="F4" t="s">
        <v>177</v>
      </c>
      <c r="G4" t="s">
        <v>178</v>
      </c>
      <c r="H4" t="s">
        <v>179</v>
      </c>
      <c r="I4" t="s">
        <v>180</v>
      </c>
      <c r="J4" t="s">
        <v>181</v>
      </c>
      <c r="K4" t="s">
        <v>182</v>
      </c>
      <c r="L4" t="s">
        <v>183</v>
      </c>
      <c r="M4" t="s">
        <v>184</v>
      </c>
      <c r="N4" t="s">
        <v>185</v>
      </c>
      <c r="P4" t="s">
        <v>186</v>
      </c>
      <c r="Q4" t="s">
        <v>187</v>
      </c>
      <c r="S4" t="s">
        <v>188</v>
      </c>
      <c r="T4" t="s">
        <v>189</v>
      </c>
      <c r="U4" t="s">
        <v>190</v>
      </c>
      <c r="V4" t="s">
        <v>191</v>
      </c>
      <c r="W4" t="s">
        <v>192</v>
      </c>
      <c r="X4" t="s">
        <v>193</v>
      </c>
      <c r="Y4" t="s">
        <v>194</v>
      </c>
      <c r="AA4" t="s">
        <v>195</v>
      </c>
      <c r="AD4" t="s">
        <v>196</v>
      </c>
      <c r="AE4" t="s">
        <v>197</v>
      </c>
      <c r="AF4" t="s">
        <v>198</v>
      </c>
      <c r="AH4" t="s">
        <v>199</v>
      </c>
      <c r="AI4" t="s">
        <v>200</v>
      </c>
      <c r="AJ4" t="s">
        <v>201</v>
      </c>
      <c r="AK4" t="s">
        <v>202</v>
      </c>
      <c r="AM4" t="s">
        <v>203</v>
      </c>
      <c r="AN4" t="s">
        <v>204</v>
      </c>
      <c r="AR4" t="s">
        <v>205</v>
      </c>
      <c r="AS4" t="s">
        <v>206</v>
      </c>
      <c r="AT4" t="s">
        <v>207</v>
      </c>
      <c r="AW4" t="s">
        <v>208</v>
      </c>
      <c r="AX4" t="s">
        <v>209</v>
      </c>
      <c r="AY4" t="s">
        <v>210</v>
      </c>
    </row>
    <row r="5" spans="1:53" x14ac:dyDescent="0.3">
      <c r="A5" t="s">
        <v>0</v>
      </c>
      <c r="B5" t="s">
        <v>1</v>
      </c>
      <c r="D5" t="s">
        <v>211</v>
      </c>
      <c r="E5" t="s">
        <v>212</v>
      </c>
      <c r="F5" t="s">
        <v>213</v>
      </c>
      <c r="G5" t="s">
        <v>214</v>
      </c>
      <c r="H5" t="s">
        <v>215</v>
      </c>
      <c r="I5" t="s">
        <v>216</v>
      </c>
      <c r="J5" t="s">
        <v>217</v>
      </c>
      <c r="K5" t="s">
        <v>70</v>
      </c>
      <c r="L5" t="s">
        <v>73</v>
      </c>
      <c r="M5" t="s">
        <v>218</v>
      </c>
      <c r="N5" t="s">
        <v>219</v>
      </c>
      <c r="O5" t="s">
        <v>220</v>
      </c>
      <c r="P5" t="s">
        <v>221</v>
      </c>
      <c r="Q5" t="s">
        <v>222</v>
      </c>
      <c r="R5" t="s">
        <v>223</v>
      </c>
      <c r="S5" t="s">
        <v>224</v>
      </c>
      <c r="T5" t="s">
        <v>225</v>
      </c>
      <c r="U5" t="s">
        <v>226</v>
      </c>
      <c r="V5" t="s">
        <v>227</v>
      </c>
      <c r="W5" t="s">
        <v>74</v>
      </c>
      <c r="X5" t="s">
        <v>228</v>
      </c>
      <c r="Y5" t="s">
        <v>229</v>
      </c>
      <c r="Z5" t="s">
        <v>230</v>
      </c>
      <c r="AA5" t="s">
        <v>231</v>
      </c>
      <c r="AB5" t="s">
        <v>232</v>
      </c>
      <c r="AC5" t="s">
        <v>233</v>
      </c>
      <c r="AD5" t="s">
        <v>234</v>
      </c>
      <c r="AE5" t="s">
        <v>235</v>
      </c>
      <c r="AF5" t="s">
        <v>67</v>
      </c>
      <c r="AG5" t="s">
        <v>236</v>
      </c>
      <c r="AH5" t="s">
        <v>237</v>
      </c>
      <c r="AI5" t="s">
        <v>238</v>
      </c>
      <c r="AJ5" t="s">
        <v>239</v>
      </c>
      <c r="AK5" t="s">
        <v>240</v>
      </c>
      <c r="AL5" t="s">
        <v>241</v>
      </c>
      <c r="AM5" t="s">
        <v>242</v>
      </c>
      <c r="AN5" t="s">
        <v>243</v>
      </c>
      <c r="AO5" t="s">
        <v>244</v>
      </c>
      <c r="AP5" t="s">
        <v>245</v>
      </c>
      <c r="AQ5" t="s">
        <v>246</v>
      </c>
      <c r="AR5" t="s">
        <v>247</v>
      </c>
      <c r="AS5" t="s">
        <v>248</v>
      </c>
      <c r="AT5" t="s">
        <v>249</v>
      </c>
      <c r="AU5" t="s">
        <v>250</v>
      </c>
      <c r="AV5" t="s">
        <v>251</v>
      </c>
      <c r="AW5" t="s">
        <v>252</v>
      </c>
      <c r="AX5" t="s">
        <v>253</v>
      </c>
      <c r="AY5" t="s">
        <v>254</v>
      </c>
      <c r="AZ5" t="s">
        <v>255</v>
      </c>
      <c r="BA5" t="s">
        <v>256</v>
      </c>
    </row>
    <row r="6" spans="1:53" x14ac:dyDescent="0.3">
      <c r="A6" s="31" t="s">
        <v>281</v>
      </c>
      <c r="C6" t="s">
        <v>143</v>
      </c>
      <c r="D6">
        <v>84.334640909090894</v>
      </c>
      <c r="E6">
        <v>44.179092424242398</v>
      </c>
      <c r="F6">
        <v>6.8726295454545498</v>
      </c>
      <c r="G6">
        <v>68.345465909090905</v>
      </c>
      <c r="H6">
        <v>25.105109090909099</v>
      </c>
      <c r="I6">
        <v>6.7342566666666697</v>
      </c>
      <c r="J6">
        <v>23.1863984848485</v>
      </c>
      <c r="K6">
        <v>5.1511098484848503</v>
      </c>
      <c r="L6">
        <v>5.0412734848484897</v>
      </c>
      <c r="M6">
        <v>5.7218803030303</v>
      </c>
      <c r="N6">
        <v>6.4215</v>
      </c>
      <c r="O6">
        <v>0.82524166666666698</v>
      </c>
      <c r="P6">
        <v>0.5212</v>
      </c>
      <c r="Q6">
        <v>0.15222272727272701</v>
      </c>
      <c r="R6">
        <v>5.2058333333333297E-2</v>
      </c>
      <c r="S6">
        <v>0.587537878787879</v>
      </c>
      <c r="T6">
        <v>0.68258863636363598</v>
      </c>
      <c r="U6">
        <v>9.3666666666666704E-2</v>
      </c>
      <c r="V6">
        <v>38.281922727272701</v>
      </c>
      <c r="W6">
        <v>67.596666888520701</v>
      </c>
      <c r="X6">
        <v>12.476825</v>
      </c>
      <c r="Y6">
        <v>1.78735909090909</v>
      </c>
      <c r="Z6">
        <v>34.996628030303</v>
      </c>
      <c r="AA6">
        <v>0.15202499999999999</v>
      </c>
      <c r="AB6">
        <v>0.50460000000000005</v>
      </c>
      <c r="AC6">
        <v>4.9787878787878803E-3</v>
      </c>
      <c r="AD6">
        <v>0.23445303030303</v>
      </c>
      <c r="AE6">
        <v>1.9909371212121201</v>
      </c>
      <c r="AF6">
        <v>29.073931666666699</v>
      </c>
      <c r="AG6">
        <v>0.89309621212121204</v>
      </c>
      <c r="AH6">
        <v>0.49881666666666702</v>
      </c>
      <c r="AI6">
        <v>0.20001136363636399</v>
      </c>
      <c r="AJ6">
        <v>2.66143939393939E-2</v>
      </c>
      <c r="AK6">
        <v>0.207603787878788</v>
      </c>
      <c r="AL6">
        <v>2.9075E-2</v>
      </c>
      <c r="AM6">
        <v>0.19184583333333299</v>
      </c>
      <c r="AN6">
        <v>2.07833333333333E-2</v>
      </c>
      <c r="AO6">
        <v>0.118844696969697</v>
      </c>
      <c r="AP6">
        <v>0.83377916666666696</v>
      </c>
      <c r="AQ6">
        <v>7.1875757575757607E-2</v>
      </c>
      <c r="AR6">
        <v>0.18184166666666701</v>
      </c>
      <c r="AS6">
        <v>0.28868939393939402</v>
      </c>
      <c r="AT6">
        <v>0.292620833333333</v>
      </c>
      <c r="AU6">
        <v>0.14833333333333301</v>
      </c>
      <c r="AV6">
        <v>7.4687500000000004E-2</v>
      </c>
      <c r="AW6">
        <v>0.75555909090909101</v>
      </c>
      <c r="AX6">
        <v>0.109981818181818</v>
      </c>
      <c r="AY6">
        <v>7.0359090909090899E-2</v>
      </c>
      <c r="AZ6">
        <v>0.77846666666666697</v>
      </c>
      <c r="BA6">
        <v>4.4062499999999998E-2</v>
      </c>
    </row>
    <row r="7" spans="1:53" x14ac:dyDescent="0.3">
      <c r="A7" s="31" t="s">
        <v>9</v>
      </c>
      <c r="B7" t="s">
        <v>29</v>
      </c>
      <c r="C7" t="s">
        <v>143</v>
      </c>
      <c r="D7">
        <v>0</v>
      </c>
      <c r="E7">
        <v>14.1545901515151</v>
      </c>
      <c r="F7">
        <v>-5.01439393939394E-3</v>
      </c>
      <c r="G7">
        <v>-1.09326439393939</v>
      </c>
      <c r="H7">
        <v>-3.9783575757575802</v>
      </c>
      <c r="I7">
        <v>-0.21978500000000001</v>
      </c>
      <c r="J7">
        <v>-3.9928098484848502</v>
      </c>
      <c r="K7">
        <v>-1.7857068181818201</v>
      </c>
      <c r="L7">
        <v>-0.47432878787878802</v>
      </c>
      <c r="M7">
        <v>-0.131636363636364</v>
      </c>
      <c r="N7">
        <v>-9.3122727272727301E-2</v>
      </c>
      <c r="O7">
        <v>-3.3565909090909098E-2</v>
      </c>
      <c r="P7">
        <v>-2.0726515151515201E-2</v>
      </c>
      <c r="Q7">
        <v>-0.19599772727272699</v>
      </c>
      <c r="R7">
        <v>-9.47727272727273E-3</v>
      </c>
      <c r="S7">
        <v>-0.30923712121212099</v>
      </c>
      <c r="T7">
        <v>-0.36027803030303002</v>
      </c>
      <c r="U7">
        <v>-6.9916666666666696E-2</v>
      </c>
      <c r="V7">
        <v>-1.67570833333333</v>
      </c>
      <c r="W7">
        <v>-2.4433771844465002</v>
      </c>
      <c r="X7">
        <v>1.3202</v>
      </c>
      <c r="Y7">
        <v>-7.3962121212121203E-3</v>
      </c>
      <c r="Z7">
        <v>-1.29568181818182E-2</v>
      </c>
      <c r="AA7">
        <v>-3.0140151515151498E-2</v>
      </c>
      <c r="AB7">
        <v>-8.0874242424242404E-2</v>
      </c>
      <c r="AC7">
        <v>-7.1962121212121198E-3</v>
      </c>
      <c r="AD7">
        <v>-7.1980303030303103E-2</v>
      </c>
      <c r="AE7">
        <v>0</v>
      </c>
      <c r="AF7">
        <v>-4.8547349999999998</v>
      </c>
      <c r="AG7">
        <v>-5.9253787878787899E-2</v>
      </c>
      <c r="AH7">
        <v>0</v>
      </c>
      <c r="AI7">
        <v>-1.54136363636364E-2</v>
      </c>
      <c r="AJ7">
        <v>-2.8035606060606101E-2</v>
      </c>
      <c r="AK7">
        <v>-3.3879545454545502E-2</v>
      </c>
      <c r="AL7">
        <v>0</v>
      </c>
      <c r="AM7">
        <v>-1.87229166666667E-2</v>
      </c>
      <c r="AN7">
        <v>-9.9143939393939399E-3</v>
      </c>
      <c r="AO7">
        <v>-8.5113636363636294E-3</v>
      </c>
      <c r="AP7">
        <v>-6.0583333333333296E-3</v>
      </c>
      <c r="AQ7">
        <v>-2.1606060606060599E-3</v>
      </c>
      <c r="AR7">
        <v>-5.1583333333333299E-3</v>
      </c>
      <c r="AS7">
        <v>-2.80106060606061E-2</v>
      </c>
      <c r="AT7">
        <v>0</v>
      </c>
      <c r="AU7">
        <v>0</v>
      </c>
      <c r="AV7">
        <v>0</v>
      </c>
      <c r="AW7">
        <v>-2.59318181818182E-3</v>
      </c>
      <c r="AX7">
        <v>-2.8022727272727301E-3</v>
      </c>
      <c r="AY7">
        <v>-1.04333333333333E-2</v>
      </c>
      <c r="AZ7">
        <v>-7.2458333333333298E-3</v>
      </c>
      <c r="BA7">
        <v>0</v>
      </c>
    </row>
    <row r="8" spans="1:53" x14ac:dyDescent="0.3">
      <c r="A8" s="31" t="s">
        <v>9</v>
      </c>
      <c r="B8" t="s">
        <v>25</v>
      </c>
      <c r="C8" t="s">
        <v>143</v>
      </c>
      <c r="D8">
        <v>-1.0653651515151501</v>
      </c>
      <c r="E8">
        <v>0</v>
      </c>
      <c r="F8">
        <v>-6.5348484848484802E-3</v>
      </c>
      <c r="G8">
        <v>-1.04474696969697</v>
      </c>
      <c r="H8">
        <v>-4.1878575757575804</v>
      </c>
      <c r="I8">
        <v>-0.19093499999999999</v>
      </c>
      <c r="J8">
        <v>-3.0434348484848499</v>
      </c>
      <c r="K8">
        <v>0</v>
      </c>
      <c r="L8">
        <v>0</v>
      </c>
      <c r="M8">
        <v>-4.8743181818181797E-2</v>
      </c>
      <c r="N8">
        <v>-8.8622727272727297E-2</v>
      </c>
      <c r="O8">
        <v>-3.4075000000000001E-2</v>
      </c>
      <c r="P8">
        <v>0</v>
      </c>
      <c r="Q8">
        <v>-0.19729772727272701</v>
      </c>
      <c r="R8">
        <v>-5.6068181818181798E-3</v>
      </c>
      <c r="S8">
        <v>-0.30094545454545502</v>
      </c>
      <c r="T8">
        <v>-0.44872803030302999</v>
      </c>
      <c r="U8">
        <v>-7.6141666666666705E-2</v>
      </c>
      <c r="V8">
        <v>-3.1141189393939399</v>
      </c>
      <c r="W8">
        <v>-1.85862152103454</v>
      </c>
      <c r="X8">
        <v>0.91743333333333299</v>
      </c>
      <c r="Y8">
        <v>0</v>
      </c>
      <c r="Z8">
        <v>-2.35893939393939E-2</v>
      </c>
      <c r="AA8">
        <v>0</v>
      </c>
      <c r="AB8">
        <v>-7.72825757575758E-2</v>
      </c>
      <c r="AC8">
        <v>-8.1712121212121208E-3</v>
      </c>
      <c r="AD8">
        <v>-8.0363636363636401E-2</v>
      </c>
      <c r="AE8">
        <v>-5.0409848484848502E-2</v>
      </c>
      <c r="AF8">
        <v>-4.3799099999999997</v>
      </c>
      <c r="AG8">
        <v>-6.9720454545454502E-2</v>
      </c>
      <c r="AH8">
        <v>-1.3219696969696999E-3</v>
      </c>
      <c r="AI8">
        <v>-1.4155303030303001E-2</v>
      </c>
      <c r="AJ8">
        <v>-3.2885606060606101E-2</v>
      </c>
      <c r="AK8">
        <v>-4.0046212121212101E-2</v>
      </c>
      <c r="AL8">
        <v>0</v>
      </c>
      <c r="AM8">
        <v>0</v>
      </c>
      <c r="AN8">
        <v>-1.2335606060606101E-2</v>
      </c>
      <c r="AO8">
        <v>-1.04333333333333E-2</v>
      </c>
      <c r="AP8">
        <v>-4.8708333333333303E-3</v>
      </c>
      <c r="AQ8">
        <v>-1.0469696969697001E-3</v>
      </c>
      <c r="AR8">
        <v>-3.6666666666666701E-3</v>
      </c>
      <c r="AS8">
        <v>-3.0335606060606101E-2</v>
      </c>
      <c r="AT8">
        <v>5.4427083333333298E-3</v>
      </c>
      <c r="AU8">
        <v>-1.61875E-3</v>
      </c>
      <c r="AV8">
        <v>2.5562499999999999E-3</v>
      </c>
      <c r="AW8">
        <v>-2.3106060606060599E-3</v>
      </c>
      <c r="AX8">
        <v>-3.13712121212121E-3</v>
      </c>
      <c r="AY8">
        <v>-1.005E-2</v>
      </c>
      <c r="AZ8">
        <v>-7.6083333333333298E-3</v>
      </c>
      <c r="BA8">
        <v>0</v>
      </c>
    </row>
    <row r="9" spans="1:53" x14ac:dyDescent="0.3">
      <c r="A9" s="31" t="s">
        <v>9</v>
      </c>
      <c r="B9" t="s">
        <v>134</v>
      </c>
      <c r="C9" t="s">
        <v>143</v>
      </c>
      <c r="D9">
        <v>0.97279318181818197</v>
      </c>
      <c r="E9">
        <v>10.0371893939394</v>
      </c>
      <c r="F9">
        <v>-8.9378787878787898E-3</v>
      </c>
      <c r="G9">
        <v>-0.81552878787878802</v>
      </c>
      <c r="H9">
        <v>-3.1264159090909098</v>
      </c>
      <c r="I9">
        <v>-0.18779333333333301</v>
      </c>
      <c r="J9">
        <v>-3.08940833333333</v>
      </c>
      <c r="K9">
        <v>0</v>
      </c>
      <c r="L9">
        <v>0</v>
      </c>
      <c r="M9">
        <v>0</v>
      </c>
      <c r="N9">
        <v>-8.0758333333333293E-2</v>
      </c>
      <c r="O9">
        <v>-3.3449242424242402E-2</v>
      </c>
      <c r="P9">
        <v>0</v>
      </c>
      <c r="Q9">
        <v>-0.17731439393939399</v>
      </c>
      <c r="R9">
        <v>0</v>
      </c>
      <c r="S9">
        <v>-0.28460378787878798</v>
      </c>
      <c r="T9">
        <v>-0.48107803030302998</v>
      </c>
      <c r="U9">
        <v>-6.4316666666666703E-2</v>
      </c>
      <c r="V9">
        <v>-2.9072606060606101</v>
      </c>
      <c r="W9">
        <v>-2.1203826860738499</v>
      </c>
      <c r="X9">
        <v>0.66239999999999999</v>
      </c>
      <c r="Y9">
        <v>-6.7886363636363604E-3</v>
      </c>
      <c r="Z9">
        <v>1.7390151515151501E-2</v>
      </c>
      <c r="AA9">
        <v>-2.2860606060606099E-2</v>
      </c>
      <c r="AB9">
        <v>-7.8849242424242405E-2</v>
      </c>
      <c r="AC9">
        <v>-6.1878787878787899E-3</v>
      </c>
      <c r="AD9">
        <v>-0.12687196969697001</v>
      </c>
      <c r="AE9">
        <v>-0.11195303030303</v>
      </c>
      <c r="AF9">
        <v>-4.0209258333333304</v>
      </c>
      <c r="AG9">
        <v>-4.9058333333333301E-2</v>
      </c>
      <c r="AH9">
        <v>-1.0196969696969699E-3</v>
      </c>
      <c r="AI9">
        <v>-1.3630303030303E-2</v>
      </c>
      <c r="AJ9">
        <v>-8.5848484848484903E-3</v>
      </c>
      <c r="AK9">
        <v>-3.2487878787878802E-2</v>
      </c>
      <c r="AL9">
        <v>0</v>
      </c>
      <c r="AM9">
        <v>0</v>
      </c>
      <c r="AN9">
        <v>-7.8621212121212092E-3</v>
      </c>
      <c r="AO9">
        <v>-8.9946969696969702E-3</v>
      </c>
      <c r="AP9">
        <v>-4.1666666666666701E-3</v>
      </c>
      <c r="AQ9">
        <v>0</v>
      </c>
      <c r="AR9">
        <v>0</v>
      </c>
      <c r="AS9">
        <v>-2.8627272727272699E-2</v>
      </c>
      <c r="AT9">
        <v>0</v>
      </c>
      <c r="AU9">
        <v>-9.5E-4</v>
      </c>
      <c r="AV9">
        <v>0</v>
      </c>
      <c r="AW9">
        <v>-2.3106060606060599E-3</v>
      </c>
      <c r="AX9">
        <v>-3.0969696969697E-3</v>
      </c>
      <c r="AY9">
        <v>2.5139393939393899E-2</v>
      </c>
      <c r="AZ9">
        <v>-6.6125000000000003E-3</v>
      </c>
      <c r="BA9">
        <v>0</v>
      </c>
    </row>
    <row r="10" spans="1:53" x14ac:dyDescent="0.3">
      <c r="A10" s="31" t="s">
        <v>9</v>
      </c>
      <c r="B10" t="s">
        <v>135</v>
      </c>
      <c r="C10" t="s">
        <v>143</v>
      </c>
      <c r="D10">
        <v>23.755293939393901</v>
      </c>
      <c r="E10">
        <v>0</v>
      </c>
      <c r="F10">
        <v>-1.2154545454545499E-2</v>
      </c>
      <c r="G10">
        <v>0</v>
      </c>
      <c r="H10">
        <v>0</v>
      </c>
      <c r="I10">
        <v>0</v>
      </c>
      <c r="J10">
        <v>-1.54637348484849</v>
      </c>
      <c r="K10">
        <v>0</v>
      </c>
      <c r="L10">
        <v>0</v>
      </c>
      <c r="M10">
        <v>0.54533712121212097</v>
      </c>
      <c r="N10">
        <v>0</v>
      </c>
      <c r="O10">
        <v>-2.9206818181818198E-2</v>
      </c>
      <c r="P10">
        <v>0</v>
      </c>
      <c r="Q10">
        <v>-0.174189393939394</v>
      </c>
      <c r="R10">
        <v>-5.5962121212121199E-3</v>
      </c>
      <c r="S10">
        <v>0</v>
      </c>
      <c r="T10">
        <v>-0.40134999999999998</v>
      </c>
      <c r="U10">
        <v>-3.9350000000000003E-2</v>
      </c>
      <c r="V10">
        <v>0</v>
      </c>
      <c r="W10">
        <v>0</v>
      </c>
      <c r="X10">
        <v>1.52074166666667</v>
      </c>
      <c r="Y10">
        <v>0</v>
      </c>
      <c r="Z10">
        <v>2.4053499999999999</v>
      </c>
      <c r="AA10">
        <v>-1.45325757575758E-2</v>
      </c>
      <c r="AB10">
        <v>-7.3425000000000004E-2</v>
      </c>
      <c r="AC10">
        <v>-7.0545454545454496E-3</v>
      </c>
      <c r="AD10">
        <v>-0.12502196969696999</v>
      </c>
      <c r="AE10">
        <v>0</v>
      </c>
      <c r="AF10">
        <v>-2.8531566666666701</v>
      </c>
      <c r="AG10">
        <v>0</v>
      </c>
      <c r="AH10">
        <v>0</v>
      </c>
      <c r="AI10">
        <v>0</v>
      </c>
      <c r="AJ10">
        <v>0</v>
      </c>
      <c r="AK10">
        <v>-3.3529545454545499E-2</v>
      </c>
      <c r="AL10">
        <v>0</v>
      </c>
      <c r="AM10">
        <v>0</v>
      </c>
      <c r="AN10">
        <v>-4.1946969696969698E-3</v>
      </c>
      <c r="AO10">
        <v>-1.1480303030303E-2</v>
      </c>
      <c r="AP10">
        <v>0</v>
      </c>
      <c r="AQ10">
        <v>0</v>
      </c>
      <c r="AR10">
        <v>0</v>
      </c>
      <c r="AS10">
        <v>-2.75106060606061E-2</v>
      </c>
      <c r="AT10">
        <v>0</v>
      </c>
      <c r="AU10">
        <v>6.25416666666667E-3</v>
      </c>
      <c r="AV10">
        <v>0</v>
      </c>
      <c r="AW10">
        <v>0</v>
      </c>
      <c r="AX10">
        <v>0</v>
      </c>
      <c r="AY10">
        <v>5.6290151515151501E-2</v>
      </c>
      <c r="AZ10">
        <v>-5.8166666666666696E-3</v>
      </c>
      <c r="BA10">
        <v>0</v>
      </c>
    </row>
    <row r="11" spans="1:53" x14ac:dyDescent="0.3">
      <c r="A11" s="31" t="s">
        <v>9</v>
      </c>
      <c r="B11" t="s">
        <v>10</v>
      </c>
      <c r="C11" t="s">
        <v>143</v>
      </c>
      <c r="D11">
        <v>0</v>
      </c>
      <c r="E11">
        <v>0</v>
      </c>
      <c r="F11">
        <v>-6.0931818181818196E-3</v>
      </c>
      <c r="G11">
        <v>0</v>
      </c>
      <c r="H11">
        <v>0</v>
      </c>
      <c r="I11">
        <v>0</v>
      </c>
      <c r="J11">
        <v>0</v>
      </c>
      <c r="K11">
        <v>2.2303833333333301</v>
      </c>
      <c r="L11">
        <v>0</v>
      </c>
      <c r="M11">
        <v>0</v>
      </c>
      <c r="N11">
        <v>-9.3231060606060595E-2</v>
      </c>
      <c r="O11">
        <v>-2.92151515151515E-2</v>
      </c>
      <c r="P11">
        <v>0</v>
      </c>
      <c r="Q11">
        <v>-0.17515</v>
      </c>
      <c r="R11">
        <v>-6.4909090909090897E-3</v>
      </c>
      <c r="S11">
        <v>-0.21573712121212099</v>
      </c>
      <c r="T11">
        <v>-0.36966969696969698</v>
      </c>
      <c r="U11">
        <v>-7.0874999999999994E-2</v>
      </c>
      <c r="V11">
        <v>0</v>
      </c>
      <c r="W11">
        <v>0</v>
      </c>
      <c r="X11">
        <v>1.6178666666666699</v>
      </c>
      <c r="Y11">
        <v>-1.3575E-2</v>
      </c>
      <c r="Z11">
        <v>0</v>
      </c>
      <c r="AA11">
        <v>0</v>
      </c>
      <c r="AB11">
        <v>-7.9799242424242398E-2</v>
      </c>
      <c r="AC11">
        <v>-8.4545454545454507E-3</v>
      </c>
      <c r="AD11">
        <v>-0.11587196969697</v>
      </c>
      <c r="AE11">
        <v>0</v>
      </c>
      <c r="AF11">
        <v>-3.1421424999999998</v>
      </c>
      <c r="AG11">
        <v>0</v>
      </c>
      <c r="AH11">
        <v>0</v>
      </c>
      <c r="AI11">
        <v>0</v>
      </c>
      <c r="AJ11">
        <v>-2.9527272727272701E-2</v>
      </c>
      <c r="AK11">
        <v>-3.7096212121212099E-2</v>
      </c>
      <c r="AL11">
        <v>0</v>
      </c>
      <c r="AM11">
        <v>0</v>
      </c>
      <c r="AN11">
        <v>-1.04772727272727E-2</v>
      </c>
      <c r="AO11">
        <v>-8.7560606060606005E-3</v>
      </c>
      <c r="AP11">
        <v>-7.7541666666666696E-3</v>
      </c>
      <c r="AQ11">
        <v>0</v>
      </c>
      <c r="AR11">
        <v>0</v>
      </c>
      <c r="AS11">
        <v>-2.9968939393939398E-2</v>
      </c>
      <c r="AT11">
        <v>0</v>
      </c>
      <c r="AU11">
        <v>0</v>
      </c>
      <c r="AV11">
        <v>1.9845833333333299E-2</v>
      </c>
      <c r="AW11">
        <v>0</v>
      </c>
      <c r="AX11">
        <v>0</v>
      </c>
      <c r="AY11">
        <v>0</v>
      </c>
      <c r="AZ11">
        <v>-7.4916666666666699E-3</v>
      </c>
      <c r="BA11">
        <v>0</v>
      </c>
    </row>
    <row r="12" spans="1:53" x14ac:dyDescent="0.3">
      <c r="A12" s="31" t="s">
        <v>11</v>
      </c>
      <c r="B12" t="s">
        <v>136</v>
      </c>
      <c r="C12" t="s">
        <v>143</v>
      </c>
      <c r="D12">
        <v>0</v>
      </c>
      <c r="E12">
        <v>0</v>
      </c>
      <c r="F12">
        <v>-9.6628787878787897E-3</v>
      </c>
      <c r="G12">
        <v>0</v>
      </c>
      <c r="H12">
        <v>0</v>
      </c>
      <c r="I12">
        <v>0</v>
      </c>
      <c r="J12">
        <v>-2.05293484848485</v>
      </c>
      <c r="K12">
        <v>0</v>
      </c>
      <c r="L12">
        <v>0</v>
      </c>
      <c r="M12">
        <v>0</v>
      </c>
      <c r="N12">
        <v>-9.0872727272727299E-2</v>
      </c>
      <c r="O12">
        <v>-3.0924242424242399E-2</v>
      </c>
      <c r="P12">
        <v>0</v>
      </c>
      <c r="Q12">
        <v>-0.18032500000000001</v>
      </c>
      <c r="R12">
        <v>0</v>
      </c>
      <c r="S12">
        <v>-0.22932878787878799</v>
      </c>
      <c r="T12">
        <v>-0.39761136363636401</v>
      </c>
      <c r="U12">
        <v>-6.2149999999999997E-2</v>
      </c>
      <c r="V12">
        <v>0</v>
      </c>
      <c r="W12">
        <v>0</v>
      </c>
      <c r="X12">
        <v>0</v>
      </c>
      <c r="Y12">
        <v>0</v>
      </c>
      <c r="Z12">
        <v>0</v>
      </c>
      <c r="AA12">
        <v>-2.8483333333333302E-2</v>
      </c>
      <c r="AB12">
        <v>-7.9657575757575705E-2</v>
      </c>
      <c r="AC12">
        <v>-8.175E-3</v>
      </c>
      <c r="AD12">
        <v>-0.13068030303030301</v>
      </c>
      <c r="AE12">
        <v>0</v>
      </c>
      <c r="AF12">
        <v>-2.4501474999999999</v>
      </c>
      <c r="AG12">
        <v>0</v>
      </c>
      <c r="AH12">
        <v>0</v>
      </c>
      <c r="AI12">
        <v>0</v>
      </c>
      <c r="AJ12">
        <v>-2.3360606060606099E-2</v>
      </c>
      <c r="AK12">
        <v>-3.4337878787878799E-2</v>
      </c>
      <c r="AL12">
        <v>0</v>
      </c>
      <c r="AM12">
        <v>0</v>
      </c>
      <c r="AN12">
        <v>-6.2454545454545402E-3</v>
      </c>
      <c r="AO12">
        <v>-5.3590909090909097E-3</v>
      </c>
      <c r="AP12">
        <v>-5.9458333333333299E-3</v>
      </c>
      <c r="AQ12">
        <v>0</v>
      </c>
      <c r="AR12">
        <v>0</v>
      </c>
      <c r="AS12">
        <v>-2.9110606060606101E-2</v>
      </c>
      <c r="AT12">
        <v>0</v>
      </c>
      <c r="AU12">
        <v>0</v>
      </c>
      <c r="AV12">
        <v>0</v>
      </c>
      <c r="AW12">
        <v>0</v>
      </c>
      <c r="AX12">
        <v>0</v>
      </c>
      <c r="AY12">
        <v>0</v>
      </c>
      <c r="AZ12">
        <v>-8.1958333333333293E-3</v>
      </c>
      <c r="BA12">
        <v>0</v>
      </c>
    </row>
    <row r="13" spans="1:53" x14ac:dyDescent="0.3">
      <c r="A13" s="31" t="s">
        <v>11</v>
      </c>
      <c r="B13" t="s">
        <v>18</v>
      </c>
      <c r="C13" t="s">
        <v>143</v>
      </c>
      <c r="D13">
        <v>0</v>
      </c>
      <c r="E13">
        <v>-13.6108492424242</v>
      </c>
      <c r="F13">
        <v>-7.2219696969696998E-3</v>
      </c>
      <c r="G13">
        <v>-0.52405303030302997</v>
      </c>
      <c r="H13">
        <v>-3.7889992424242398</v>
      </c>
      <c r="I13">
        <v>-0.182793333333333</v>
      </c>
      <c r="J13">
        <v>-2.92695984848485</v>
      </c>
      <c r="K13">
        <v>0</v>
      </c>
      <c r="L13">
        <v>0</v>
      </c>
      <c r="M13">
        <v>0</v>
      </c>
      <c r="N13">
        <v>-8.3672727272727301E-2</v>
      </c>
      <c r="O13">
        <v>-2.4099242424242402E-2</v>
      </c>
      <c r="P13">
        <v>-8.1586363636363596E-2</v>
      </c>
      <c r="Q13">
        <v>-0.20843939393939401</v>
      </c>
      <c r="R13">
        <v>-5.4295454545454603E-3</v>
      </c>
      <c r="S13">
        <v>-0.310178787878788</v>
      </c>
      <c r="T13">
        <v>-0.54013636363636397</v>
      </c>
      <c r="U13">
        <v>-7.3950000000000002E-2</v>
      </c>
      <c r="V13">
        <v>-3.0434772727272699</v>
      </c>
      <c r="W13">
        <v>0</v>
      </c>
      <c r="X13">
        <v>0</v>
      </c>
      <c r="Y13">
        <v>-1.6166666666666701E-2</v>
      </c>
      <c r="Z13">
        <v>-2.6236363636363599E-2</v>
      </c>
      <c r="AA13">
        <v>-4.8026515151515098E-2</v>
      </c>
      <c r="AB13">
        <v>-7.9107575757575793E-2</v>
      </c>
      <c r="AC13">
        <v>-8.6295454545454505E-3</v>
      </c>
      <c r="AD13">
        <v>-0.18383030303030301</v>
      </c>
      <c r="AE13">
        <v>-0.13456212121212099</v>
      </c>
      <c r="AF13">
        <v>-2.8998900000000001</v>
      </c>
      <c r="AG13">
        <v>-6.7078787878787904E-2</v>
      </c>
      <c r="AH13">
        <v>-1.6219696969697001E-3</v>
      </c>
      <c r="AI13">
        <v>-1.4330303030303001E-2</v>
      </c>
      <c r="AJ13">
        <v>-2.1528787878787901E-2</v>
      </c>
      <c r="AK13">
        <v>-4.1212878787878798E-2</v>
      </c>
      <c r="AL13">
        <v>0</v>
      </c>
      <c r="AM13">
        <v>-1.5036458333333299E-2</v>
      </c>
      <c r="AN13">
        <v>-1.05939393939394E-2</v>
      </c>
      <c r="AO13">
        <v>-8.1083333333333302E-3</v>
      </c>
      <c r="AP13">
        <v>-4.7875000000000001E-3</v>
      </c>
      <c r="AQ13">
        <v>-1.2712121212121201E-3</v>
      </c>
      <c r="AR13">
        <v>0</v>
      </c>
      <c r="AS13">
        <v>-2.9327272727272698E-2</v>
      </c>
      <c r="AT13">
        <v>0</v>
      </c>
      <c r="AU13">
        <v>-1.2083333333333299E-3</v>
      </c>
      <c r="AV13">
        <v>0</v>
      </c>
      <c r="AW13">
        <v>-1.6037878787878801E-3</v>
      </c>
      <c r="AX13">
        <v>-2.7674242424242401E-3</v>
      </c>
      <c r="AY13">
        <v>0.12990833333333299</v>
      </c>
      <c r="AZ13">
        <v>-6.40416666666667E-3</v>
      </c>
      <c r="BA13">
        <v>0</v>
      </c>
    </row>
    <row r="14" spans="1:53" x14ac:dyDescent="0.3">
      <c r="A14" s="31" t="s">
        <v>11</v>
      </c>
      <c r="B14" t="s">
        <v>23</v>
      </c>
      <c r="C14" t="s">
        <v>143</v>
      </c>
      <c r="D14">
        <v>-0.80536363636363695</v>
      </c>
      <c r="E14">
        <v>-9.6134492424242399</v>
      </c>
      <c r="F14">
        <v>-9.8712121212121192E-3</v>
      </c>
      <c r="G14">
        <v>-1.4576060606060599</v>
      </c>
      <c r="H14">
        <v>-3.9168992424242401</v>
      </c>
      <c r="I14">
        <v>-0.1786925</v>
      </c>
      <c r="J14">
        <v>-2.222</v>
      </c>
      <c r="K14">
        <v>0</v>
      </c>
      <c r="L14">
        <v>0</v>
      </c>
      <c r="M14">
        <v>0</v>
      </c>
      <c r="N14">
        <v>-9.4064393939393906E-2</v>
      </c>
      <c r="O14">
        <v>-2.69477272727273E-2</v>
      </c>
      <c r="P14">
        <v>-4.8815151515151499E-2</v>
      </c>
      <c r="Q14">
        <v>-0.21015606060606101</v>
      </c>
      <c r="R14">
        <v>-4.4568181818181798E-3</v>
      </c>
      <c r="S14">
        <v>-0.31108712121212101</v>
      </c>
      <c r="T14">
        <v>-0.54371969696969702</v>
      </c>
      <c r="U14">
        <v>-7.4516666666666703E-2</v>
      </c>
      <c r="V14">
        <v>-3.41856060606061</v>
      </c>
      <c r="W14">
        <v>-2.10049101940719</v>
      </c>
      <c r="X14">
        <v>0</v>
      </c>
      <c r="Y14">
        <v>-1.8157575757575799E-2</v>
      </c>
      <c r="Z14">
        <v>-1.45984848484848E-2</v>
      </c>
      <c r="AA14">
        <v>-4.6768181818181799E-2</v>
      </c>
      <c r="AB14">
        <v>-8.1324242424242396E-2</v>
      </c>
      <c r="AC14">
        <v>-8.8795454545454507E-3</v>
      </c>
      <c r="AD14">
        <v>-0.175388636363636</v>
      </c>
      <c r="AE14">
        <v>-0.103082575757576</v>
      </c>
      <c r="AF14">
        <v>-4.1141841666666696</v>
      </c>
      <c r="AG14">
        <v>-5.3091666666666697E-2</v>
      </c>
      <c r="AH14">
        <v>-2.0393939393939398E-3</v>
      </c>
      <c r="AI14">
        <v>-1.3596969696969699E-2</v>
      </c>
      <c r="AJ14">
        <v>-1.5606060606060601E-2</v>
      </c>
      <c r="AK14">
        <v>-4.1279545454545499E-2</v>
      </c>
      <c r="AL14">
        <v>0</v>
      </c>
      <c r="AM14">
        <v>-1.66177083333333E-2</v>
      </c>
      <c r="AN14">
        <v>-1.04E-2</v>
      </c>
      <c r="AO14">
        <v>-1.0255303030303E-2</v>
      </c>
      <c r="AP14">
        <v>-4.9958333333333304E-3</v>
      </c>
      <c r="AQ14">
        <v>0</v>
      </c>
      <c r="AR14">
        <v>-3.31666666666667E-3</v>
      </c>
      <c r="AS14">
        <v>-2.7502272727272702E-2</v>
      </c>
      <c r="AT14">
        <v>0</v>
      </c>
      <c r="AU14">
        <v>0</v>
      </c>
      <c r="AV14">
        <v>0</v>
      </c>
      <c r="AW14">
        <v>-2.43560606060606E-3</v>
      </c>
      <c r="AX14">
        <v>0</v>
      </c>
      <c r="AY14">
        <v>0</v>
      </c>
      <c r="AZ14">
        <v>-8.2333333333333304E-3</v>
      </c>
      <c r="BA14">
        <v>-1.6916666666666701E-3</v>
      </c>
    </row>
    <row r="15" spans="1:53" x14ac:dyDescent="0.3">
      <c r="A15" s="31" t="s">
        <v>11</v>
      </c>
      <c r="B15" t="s">
        <v>137</v>
      </c>
      <c r="C15" t="s">
        <v>143</v>
      </c>
      <c r="D15">
        <v>0</v>
      </c>
      <c r="E15">
        <v>-3.6276037878787899</v>
      </c>
      <c r="F15">
        <v>-1.0196212121212101E-2</v>
      </c>
      <c r="G15">
        <v>-1.27355681818182</v>
      </c>
      <c r="H15">
        <v>-3.6607242424242399</v>
      </c>
      <c r="I15">
        <v>-0.18750166666666701</v>
      </c>
      <c r="J15">
        <v>-2.9234348484848498</v>
      </c>
      <c r="K15">
        <v>0</v>
      </c>
      <c r="L15">
        <v>0</v>
      </c>
      <c r="M15">
        <v>0</v>
      </c>
      <c r="N15">
        <v>-9.3539393939393894E-2</v>
      </c>
      <c r="O15">
        <v>-3.5491666666666699E-2</v>
      </c>
      <c r="P15">
        <v>-1.9893181818181799E-2</v>
      </c>
      <c r="Q15">
        <v>-0.22105606060606101</v>
      </c>
      <c r="R15">
        <v>-8.8189393939393998E-3</v>
      </c>
      <c r="S15">
        <v>-0.296595454545455</v>
      </c>
      <c r="T15">
        <v>-0.53623636363636396</v>
      </c>
      <c r="U15">
        <v>-7.0166666666666697E-2</v>
      </c>
      <c r="V15">
        <v>-3.2468106060606101</v>
      </c>
      <c r="W15">
        <v>-1.8223298543678701</v>
      </c>
      <c r="X15">
        <v>0</v>
      </c>
      <c r="Y15">
        <v>-1.44257575757576E-2</v>
      </c>
      <c r="Z15">
        <v>-1.8328787878787899E-2</v>
      </c>
      <c r="AA15">
        <v>-4.1391666666666702E-2</v>
      </c>
      <c r="AB15">
        <v>-7.9974242424242406E-2</v>
      </c>
      <c r="AC15">
        <v>-8.2045454545454505E-3</v>
      </c>
      <c r="AD15">
        <v>-0.19342196969697001</v>
      </c>
      <c r="AE15">
        <v>-0.15876287878787901</v>
      </c>
      <c r="AF15">
        <v>-3.8468258333333298</v>
      </c>
      <c r="AG15">
        <v>-6.0778787878787897E-2</v>
      </c>
      <c r="AH15">
        <v>-1.2962121212121199E-3</v>
      </c>
      <c r="AI15">
        <v>-1.5755303030303001E-2</v>
      </c>
      <c r="AJ15">
        <v>-2.56272727272727E-2</v>
      </c>
      <c r="AK15">
        <v>-4.0221212121212102E-2</v>
      </c>
      <c r="AL15">
        <v>-1.7174242424242399E-3</v>
      </c>
      <c r="AM15">
        <v>-1.9667708333333301E-2</v>
      </c>
      <c r="AN15">
        <v>-1.1975E-2</v>
      </c>
      <c r="AO15">
        <v>-8.8946969696969708E-3</v>
      </c>
      <c r="AP15">
        <v>-5.4875000000000002E-3</v>
      </c>
      <c r="AQ15">
        <v>0</v>
      </c>
      <c r="AR15">
        <v>-3.8333333333333301E-3</v>
      </c>
      <c r="AS15">
        <v>-2.8227272727272702E-2</v>
      </c>
      <c r="AT15">
        <v>-4.1927083333333304E-3</v>
      </c>
      <c r="AU15">
        <v>-1.6520833333333301E-3</v>
      </c>
      <c r="AV15">
        <v>0</v>
      </c>
      <c r="AW15">
        <v>-2.6174242424242401E-3</v>
      </c>
      <c r="AX15">
        <v>-3.0553030303030301E-3</v>
      </c>
      <c r="AY15">
        <v>-1.1940909090909099E-2</v>
      </c>
      <c r="AZ15">
        <v>-8.9333333333333296E-3</v>
      </c>
      <c r="BA15">
        <v>-1.8041666666666701E-3</v>
      </c>
    </row>
    <row r="16" spans="1:53" x14ac:dyDescent="0.3">
      <c r="A16" s="31" t="s">
        <v>11</v>
      </c>
      <c r="B16" t="s">
        <v>12</v>
      </c>
      <c r="C16" t="s">
        <v>143</v>
      </c>
      <c r="D16">
        <v>0</v>
      </c>
      <c r="E16">
        <v>0</v>
      </c>
      <c r="F16">
        <v>-5.5060606060606098E-3</v>
      </c>
      <c r="G16">
        <v>0</v>
      </c>
      <c r="H16">
        <v>-2.3710659090909099</v>
      </c>
      <c r="I16">
        <v>0</v>
      </c>
      <c r="J16">
        <v>-2.9312348484848498</v>
      </c>
      <c r="K16">
        <v>0</v>
      </c>
      <c r="L16">
        <v>0</v>
      </c>
      <c r="M16">
        <v>0</v>
      </c>
      <c r="N16">
        <v>-8.0497727272727304E-2</v>
      </c>
      <c r="O16">
        <v>-2.99401515151515E-2</v>
      </c>
      <c r="P16">
        <v>-6.0089393939393901E-2</v>
      </c>
      <c r="Q16">
        <v>-0.202422727272727</v>
      </c>
      <c r="R16">
        <v>0</v>
      </c>
      <c r="S16">
        <v>-0.27229166666666699</v>
      </c>
      <c r="T16">
        <v>-0.54345303030303005</v>
      </c>
      <c r="U16">
        <v>-7.0400000000000004E-2</v>
      </c>
      <c r="V16">
        <v>-2.29570227272727</v>
      </c>
      <c r="W16">
        <v>0</v>
      </c>
      <c r="X16">
        <v>0</v>
      </c>
      <c r="Y16">
        <v>-9.0537878787878799E-3</v>
      </c>
      <c r="Z16">
        <v>0</v>
      </c>
      <c r="AA16">
        <v>-4.1708333333333299E-2</v>
      </c>
      <c r="AB16">
        <v>-7.8374242424242402E-2</v>
      </c>
      <c r="AC16">
        <v>-8.7128787878787903E-3</v>
      </c>
      <c r="AD16">
        <v>-0.15642196969697</v>
      </c>
      <c r="AE16">
        <v>0</v>
      </c>
      <c r="AF16">
        <v>-3.5439416666666701</v>
      </c>
      <c r="AG16">
        <v>-5.8716666666666702E-2</v>
      </c>
      <c r="AH16">
        <v>-1.9060606060606099E-3</v>
      </c>
      <c r="AI16">
        <v>-1.46916666666667E-2</v>
      </c>
      <c r="AJ16">
        <v>-2.6825000000000002E-2</v>
      </c>
      <c r="AK16">
        <v>-4.3054545454545401E-2</v>
      </c>
      <c r="AL16">
        <v>0</v>
      </c>
      <c r="AM16">
        <v>0</v>
      </c>
      <c r="AN16">
        <v>-8.3477272727272706E-3</v>
      </c>
      <c r="AO16">
        <v>-5.7113636363636299E-3</v>
      </c>
      <c r="AP16">
        <v>-4.6541666666666702E-3</v>
      </c>
      <c r="AQ16">
        <v>0</v>
      </c>
      <c r="AR16">
        <v>0</v>
      </c>
      <c r="AS16">
        <v>-2.89606060606061E-2</v>
      </c>
      <c r="AT16">
        <v>0</v>
      </c>
      <c r="AU16">
        <v>0</v>
      </c>
      <c r="AV16">
        <v>0</v>
      </c>
      <c r="AW16">
        <v>0</v>
      </c>
      <c r="AX16">
        <v>-2.10075757575758E-3</v>
      </c>
      <c r="AY16">
        <v>0.143474242424242</v>
      </c>
      <c r="AZ16">
        <v>-8.2916666666666694E-3</v>
      </c>
      <c r="BA16">
        <v>0</v>
      </c>
    </row>
    <row r="17" spans="1:53" x14ac:dyDescent="0.3">
      <c r="A17" s="31" t="s">
        <v>15</v>
      </c>
      <c r="B17" t="s">
        <v>138</v>
      </c>
      <c r="C17" t="s">
        <v>143</v>
      </c>
      <c r="D17">
        <v>0</v>
      </c>
      <c r="E17">
        <v>-4.9861446969697001</v>
      </c>
      <c r="F17">
        <v>-4.3651515151515103E-3</v>
      </c>
      <c r="G17">
        <v>-1.1351636363636399</v>
      </c>
      <c r="H17">
        <v>-3.07715757575758</v>
      </c>
      <c r="I17">
        <v>-0.15458416666666699</v>
      </c>
      <c r="J17">
        <v>-3.0024666666666699</v>
      </c>
      <c r="K17">
        <v>0</v>
      </c>
      <c r="L17">
        <v>0</v>
      </c>
      <c r="M17">
        <v>0</v>
      </c>
      <c r="N17">
        <v>-6.1502272727272697E-2</v>
      </c>
      <c r="O17">
        <v>-1.89045454545455E-2</v>
      </c>
      <c r="P17">
        <v>0</v>
      </c>
      <c r="Q17">
        <v>-0.20386439393939401</v>
      </c>
      <c r="R17">
        <v>0</v>
      </c>
      <c r="S17">
        <v>-0.30394545454545502</v>
      </c>
      <c r="T17">
        <v>-0.52572803030302995</v>
      </c>
      <c r="U17">
        <v>-7.2374999999999995E-2</v>
      </c>
      <c r="V17">
        <v>-2.2454787878787901</v>
      </c>
      <c r="W17">
        <v>-1.7538381877011999</v>
      </c>
      <c r="X17">
        <v>0</v>
      </c>
      <c r="Y17">
        <v>8.5497727272727295E-2</v>
      </c>
      <c r="Z17">
        <v>-1.8112121212121201E-2</v>
      </c>
      <c r="AA17">
        <v>-3.9781818181818203E-2</v>
      </c>
      <c r="AB17">
        <v>-6.3091666666666699E-2</v>
      </c>
      <c r="AC17">
        <v>-6.7712121212121197E-3</v>
      </c>
      <c r="AD17">
        <v>-0.14534696969697</v>
      </c>
      <c r="AE17">
        <v>0</v>
      </c>
      <c r="AF17">
        <v>-3.69455</v>
      </c>
      <c r="AG17">
        <v>-7.2978787878787907E-2</v>
      </c>
      <c r="AH17">
        <v>0</v>
      </c>
      <c r="AI17">
        <v>-1.6246969696969701E-2</v>
      </c>
      <c r="AJ17">
        <v>0</v>
      </c>
      <c r="AK17">
        <v>-4.1687878787878802E-2</v>
      </c>
      <c r="AL17">
        <v>0</v>
      </c>
      <c r="AM17">
        <v>0</v>
      </c>
      <c r="AN17">
        <v>-8.6015151515151499E-3</v>
      </c>
      <c r="AO17">
        <v>-6.9613636363636301E-3</v>
      </c>
      <c r="AP17">
        <v>-5.7041666666666699E-3</v>
      </c>
      <c r="AQ17">
        <v>0</v>
      </c>
      <c r="AR17">
        <v>0</v>
      </c>
      <c r="AS17">
        <v>-2.6110606060606101E-2</v>
      </c>
      <c r="AT17">
        <v>0</v>
      </c>
      <c r="AU17">
        <v>0</v>
      </c>
      <c r="AV17">
        <v>0</v>
      </c>
      <c r="AW17">
        <v>-2.0606060606060601E-3</v>
      </c>
      <c r="AX17">
        <v>-2.87348484848485E-3</v>
      </c>
      <c r="AY17">
        <v>0</v>
      </c>
      <c r="AZ17">
        <v>-6.4124999999999998E-3</v>
      </c>
      <c r="BA17">
        <v>0</v>
      </c>
    </row>
    <row r="18" spans="1:53" x14ac:dyDescent="0.3">
      <c r="A18" s="31" t="s">
        <v>15</v>
      </c>
      <c r="B18" t="s">
        <v>139</v>
      </c>
      <c r="C18" t="s">
        <v>143</v>
      </c>
      <c r="D18">
        <v>0</v>
      </c>
      <c r="E18">
        <v>0</v>
      </c>
      <c r="F18">
        <v>-4.9310606060606098E-3</v>
      </c>
      <c r="G18">
        <v>-1.0331143939393901</v>
      </c>
      <c r="H18">
        <v>-2.8092492424242401</v>
      </c>
      <c r="I18">
        <v>-0.18443499999999999</v>
      </c>
      <c r="J18">
        <v>-3.0030681818181799</v>
      </c>
      <c r="K18">
        <v>-0.77732954545454502</v>
      </c>
      <c r="L18">
        <v>0</v>
      </c>
      <c r="M18">
        <v>-5.2307575757575803E-2</v>
      </c>
      <c r="N18">
        <v>-7.9708333333333298E-2</v>
      </c>
      <c r="O18">
        <v>-2.8556818181818201E-2</v>
      </c>
      <c r="P18">
        <v>0</v>
      </c>
      <c r="Q18">
        <v>-0.20308106060606099</v>
      </c>
      <c r="R18">
        <v>0</v>
      </c>
      <c r="S18">
        <v>-0.30072045454545498</v>
      </c>
      <c r="T18">
        <v>-0.52689469696969704</v>
      </c>
      <c r="U18">
        <v>-7.1666666666666698E-2</v>
      </c>
      <c r="V18">
        <v>-2.72706060606061</v>
      </c>
      <c r="W18">
        <v>-1.8071215210345399</v>
      </c>
      <c r="X18">
        <v>0</v>
      </c>
      <c r="Y18">
        <v>3.4198484848484902E-2</v>
      </c>
      <c r="Z18">
        <v>-2.7550000000000002E-2</v>
      </c>
      <c r="AA18">
        <v>-4.5608333333333299E-2</v>
      </c>
      <c r="AB18">
        <v>-7.5857575757575693E-2</v>
      </c>
      <c r="AC18">
        <v>-6.9712121212121203E-3</v>
      </c>
      <c r="AD18">
        <v>-0.129738636363636</v>
      </c>
      <c r="AE18">
        <v>-0.15062500000000001</v>
      </c>
      <c r="AF18">
        <v>-4.5015016666666696</v>
      </c>
      <c r="AG18">
        <v>-6.8670454545454507E-2</v>
      </c>
      <c r="AH18">
        <v>-1.24545454545455E-3</v>
      </c>
      <c r="AI18">
        <v>-1.4480303030303E-2</v>
      </c>
      <c r="AJ18">
        <v>0</v>
      </c>
      <c r="AK18">
        <v>-4.1337878787878798E-2</v>
      </c>
      <c r="AL18">
        <v>-2.0386363636363601E-3</v>
      </c>
      <c r="AM18">
        <v>0</v>
      </c>
      <c r="AN18">
        <v>-9.1143939393939395E-3</v>
      </c>
      <c r="AO18">
        <v>-7.8613636363636299E-3</v>
      </c>
      <c r="AP18">
        <v>-6.6625E-3</v>
      </c>
      <c r="AQ18">
        <v>0</v>
      </c>
      <c r="AR18">
        <v>-3.6833333333333301E-3</v>
      </c>
      <c r="AS18">
        <v>-2.97939393939394E-2</v>
      </c>
      <c r="AT18">
        <v>0</v>
      </c>
      <c r="AU18">
        <v>-1.2208333333333301E-3</v>
      </c>
      <c r="AV18">
        <v>0</v>
      </c>
      <c r="AW18">
        <v>-2.0113636363636401E-3</v>
      </c>
      <c r="AX18">
        <v>-2.5924242424242398E-3</v>
      </c>
      <c r="AY18">
        <v>-5.4454545454545398E-3</v>
      </c>
      <c r="AZ18">
        <v>-7.2375E-3</v>
      </c>
      <c r="BA18">
        <v>0</v>
      </c>
    </row>
    <row r="19" spans="1:53" x14ac:dyDescent="0.3">
      <c r="A19" s="31" t="s">
        <v>15</v>
      </c>
      <c r="B19" t="s">
        <v>140</v>
      </c>
      <c r="C19" t="s">
        <v>143</v>
      </c>
      <c r="D19">
        <v>0</v>
      </c>
      <c r="E19">
        <v>0</v>
      </c>
      <c r="F19">
        <v>-3.84393939393939E-3</v>
      </c>
      <c r="G19">
        <v>-1.1556984848484799</v>
      </c>
      <c r="H19">
        <v>-3.20006590909091</v>
      </c>
      <c r="I19">
        <v>-0.17214333333333301</v>
      </c>
      <c r="J19">
        <v>-2.83262651515152</v>
      </c>
      <c r="K19">
        <v>0</v>
      </c>
      <c r="L19">
        <v>0</v>
      </c>
      <c r="M19">
        <v>0</v>
      </c>
      <c r="N19">
        <v>-7.6056060606060599E-2</v>
      </c>
      <c r="O19">
        <v>-3.4224999999999998E-2</v>
      </c>
      <c r="P19">
        <v>0</v>
      </c>
      <c r="Q19">
        <v>-0.18617272727272699</v>
      </c>
      <c r="R19">
        <v>-8.7856060606060597E-3</v>
      </c>
      <c r="S19">
        <v>-0.30252045454545501</v>
      </c>
      <c r="T19">
        <v>-0.50582803030303003</v>
      </c>
      <c r="U19">
        <v>-5.5491666666666703E-2</v>
      </c>
      <c r="V19">
        <v>-3.4127833333333299</v>
      </c>
      <c r="W19">
        <v>-2.0985076860738499</v>
      </c>
      <c r="X19">
        <v>0</v>
      </c>
      <c r="Y19">
        <v>3.7849242424242403E-2</v>
      </c>
      <c r="Z19">
        <v>-3.0308333333333298E-2</v>
      </c>
      <c r="AA19">
        <v>-3.7305303030303001E-2</v>
      </c>
      <c r="AB19">
        <v>-7.5632575757575704E-2</v>
      </c>
      <c r="AC19">
        <v>-7.2712121212121202E-3</v>
      </c>
      <c r="AD19">
        <v>-0.12338863636363601</v>
      </c>
      <c r="AE19">
        <v>-0.121740909090909</v>
      </c>
      <c r="AF19">
        <v>-3.4031075</v>
      </c>
      <c r="AG19">
        <v>-7.0895454545454498E-2</v>
      </c>
      <c r="AH19">
        <v>0</v>
      </c>
      <c r="AI19">
        <v>-1.5100000000000001E-2</v>
      </c>
      <c r="AJ19">
        <v>0</v>
      </c>
      <c r="AK19">
        <v>-4.2687878787878802E-2</v>
      </c>
      <c r="AL19">
        <v>0</v>
      </c>
      <c r="AM19">
        <v>-1.4153125000000001E-2</v>
      </c>
      <c r="AN19">
        <v>-1.2108333333333301E-2</v>
      </c>
      <c r="AO19">
        <v>-8.3333333333333297E-3</v>
      </c>
      <c r="AP19">
        <v>-7.0166666666666702E-3</v>
      </c>
      <c r="AQ19">
        <v>0</v>
      </c>
      <c r="AR19">
        <v>-4.2416666666666696E-3</v>
      </c>
      <c r="AS19">
        <v>-2.69522727272727E-2</v>
      </c>
      <c r="AT19">
        <v>0</v>
      </c>
      <c r="AU19">
        <v>-8.7291666666666702E-4</v>
      </c>
      <c r="AV19">
        <v>-3.29895833333333E-3</v>
      </c>
      <c r="AW19">
        <v>0</v>
      </c>
      <c r="AX19">
        <v>-4.0401515151515096E-3</v>
      </c>
      <c r="AY19">
        <v>-1.10659090909091E-2</v>
      </c>
      <c r="AZ19">
        <v>-7.25416666666667E-3</v>
      </c>
      <c r="BA19">
        <v>-1.34583333333333E-3</v>
      </c>
    </row>
    <row r="20" spans="1:53" x14ac:dyDescent="0.3">
      <c r="A20" s="31" t="s">
        <v>15</v>
      </c>
      <c r="B20" t="s">
        <v>141</v>
      </c>
      <c r="C20" t="s">
        <v>143</v>
      </c>
      <c r="D20">
        <v>1.4073356060606099</v>
      </c>
      <c r="E20">
        <v>0</v>
      </c>
      <c r="F20">
        <v>-3.2568181818181802E-3</v>
      </c>
      <c r="G20">
        <v>-1.7920590909090901</v>
      </c>
      <c r="H20">
        <v>-2.1491492424242402</v>
      </c>
      <c r="I20">
        <v>-0.20391000000000001</v>
      </c>
      <c r="J20">
        <v>-3.50300984848485</v>
      </c>
      <c r="K20">
        <v>-1.4211166666666699</v>
      </c>
      <c r="L20">
        <v>0</v>
      </c>
      <c r="M20">
        <v>-9.8960606060606096E-2</v>
      </c>
      <c r="N20">
        <v>-8.9614393939393897E-2</v>
      </c>
      <c r="O20">
        <v>-3.5275000000000001E-2</v>
      </c>
      <c r="P20">
        <v>-4.4967424242424198E-2</v>
      </c>
      <c r="Q20">
        <v>-0.20378106060606099</v>
      </c>
      <c r="R20">
        <v>-8.4492424242424303E-3</v>
      </c>
      <c r="S20">
        <v>-0.31443712121212097</v>
      </c>
      <c r="T20">
        <v>-0.49771136363636398</v>
      </c>
      <c r="U20">
        <v>-7.2775000000000006E-2</v>
      </c>
      <c r="V20">
        <v>-3.3179772727272701</v>
      </c>
      <c r="W20">
        <v>-2.1553826860738501</v>
      </c>
      <c r="X20">
        <v>0</v>
      </c>
      <c r="Y20">
        <v>0</v>
      </c>
      <c r="Z20">
        <v>-2.1737121212121201E-2</v>
      </c>
      <c r="AA20">
        <v>-4.59265151515151E-2</v>
      </c>
      <c r="AB20">
        <v>-7.7982575757575806E-2</v>
      </c>
      <c r="AC20">
        <v>-5.5128787878787897E-3</v>
      </c>
      <c r="AD20">
        <v>-0.14198863636363601</v>
      </c>
      <c r="AE20">
        <v>-0.169591666666667</v>
      </c>
      <c r="AF20">
        <v>-4.6954516666666697</v>
      </c>
      <c r="AG20">
        <v>-6.77204545454545E-2</v>
      </c>
      <c r="AH20">
        <v>-1.0454545454545499E-3</v>
      </c>
      <c r="AI20">
        <v>-1.39636363636364E-2</v>
      </c>
      <c r="AJ20">
        <v>0</v>
      </c>
      <c r="AK20">
        <v>-3.9596212121212102E-2</v>
      </c>
      <c r="AL20">
        <v>0</v>
      </c>
      <c r="AM20">
        <v>-1.7203125E-2</v>
      </c>
      <c r="AN20">
        <v>-1.56189393939394E-2</v>
      </c>
      <c r="AO20">
        <v>-1.0111363636363601E-2</v>
      </c>
      <c r="AP20">
        <v>-8.5666666666666703E-3</v>
      </c>
      <c r="AQ20">
        <v>0</v>
      </c>
      <c r="AR20">
        <v>-4.0249999999999999E-3</v>
      </c>
      <c r="AS20">
        <v>-3.0527272727272702E-2</v>
      </c>
      <c r="AT20">
        <v>0</v>
      </c>
      <c r="AU20">
        <v>-9.3958333333333296E-4</v>
      </c>
      <c r="AV20">
        <v>-2.14895833333333E-3</v>
      </c>
      <c r="AW20">
        <v>-2.28560606060606E-3</v>
      </c>
      <c r="AX20">
        <v>-2.2189393939393899E-3</v>
      </c>
      <c r="AY20">
        <v>0.23765075757575799</v>
      </c>
      <c r="AZ20">
        <v>-5.6874999999999998E-3</v>
      </c>
      <c r="BA20">
        <v>0</v>
      </c>
    </row>
    <row r="21" spans="1:53" x14ac:dyDescent="0.3">
      <c r="A21" s="31" t="s">
        <v>2</v>
      </c>
      <c r="B21" t="s">
        <v>31</v>
      </c>
      <c r="C21" t="s">
        <v>143</v>
      </c>
      <c r="D21">
        <v>0</v>
      </c>
      <c r="E21">
        <v>0</v>
      </c>
      <c r="F21">
        <v>-8.3469696969696999E-3</v>
      </c>
      <c r="G21">
        <v>0</v>
      </c>
      <c r="H21">
        <v>0</v>
      </c>
      <c r="I21">
        <v>0</v>
      </c>
      <c r="J21">
        <v>0</v>
      </c>
      <c r="K21">
        <v>-1.493525</v>
      </c>
      <c r="L21">
        <v>0</v>
      </c>
      <c r="M21">
        <v>0</v>
      </c>
      <c r="N21">
        <v>0</v>
      </c>
      <c r="O21">
        <v>-3.0673484848484801E-2</v>
      </c>
      <c r="P21">
        <v>0</v>
      </c>
      <c r="Q21">
        <v>-0.19251439393939401</v>
      </c>
      <c r="R21">
        <v>-7.1712121212121199E-3</v>
      </c>
      <c r="S21">
        <v>-0.26490378787878799</v>
      </c>
      <c r="T21">
        <v>-0.47041969696969699</v>
      </c>
      <c r="U21">
        <v>-5.9783333333333299E-2</v>
      </c>
      <c r="V21">
        <v>0</v>
      </c>
      <c r="W21">
        <v>0</v>
      </c>
      <c r="X21">
        <v>0</v>
      </c>
      <c r="Y21">
        <v>0</v>
      </c>
      <c r="Z21">
        <v>0</v>
      </c>
      <c r="AA21">
        <v>-3.8634848484848501E-2</v>
      </c>
      <c r="AB21">
        <v>-7.45416666666667E-2</v>
      </c>
      <c r="AC21">
        <v>-6.7250000000000001E-3</v>
      </c>
      <c r="AD21">
        <v>-3.7389393939394E-2</v>
      </c>
      <c r="AE21">
        <v>0</v>
      </c>
      <c r="AF21">
        <v>-4.5042175000000002</v>
      </c>
      <c r="AG21">
        <v>0</v>
      </c>
      <c r="AH21">
        <v>0</v>
      </c>
      <c r="AI21">
        <v>0</v>
      </c>
      <c r="AJ21">
        <v>-2.37606060606061E-2</v>
      </c>
      <c r="AK21">
        <v>-3.11712121212121E-2</v>
      </c>
      <c r="AL21">
        <v>0</v>
      </c>
      <c r="AM21">
        <v>-2.43708333333333E-2</v>
      </c>
      <c r="AN21">
        <v>-9.4871212121212106E-3</v>
      </c>
      <c r="AO21">
        <v>-1.06916666666667E-2</v>
      </c>
      <c r="AP21">
        <v>0</v>
      </c>
      <c r="AQ21">
        <v>0</v>
      </c>
      <c r="AR21">
        <v>0</v>
      </c>
      <c r="AS21">
        <v>-2.2035606060606099E-2</v>
      </c>
      <c r="AT21">
        <v>0</v>
      </c>
      <c r="AU21">
        <v>0</v>
      </c>
      <c r="AV21">
        <v>0</v>
      </c>
      <c r="AW21">
        <v>0</v>
      </c>
      <c r="AX21">
        <v>0</v>
      </c>
      <c r="AY21">
        <v>0.36276666666666701</v>
      </c>
      <c r="AZ21">
        <v>0</v>
      </c>
      <c r="BA21">
        <v>-1.5375E-3</v>
      </c>
    </row>
    <row r="22" spans="1:53" x14ac:dyDescent="0.3">
      <c r="A22" s="31" t="s">
        <v>2</v>
      </c>
      <c r="B22" t="s">
        <v>30</v>
      </c>
      <c r="C22" t="s">
        <v>143</v>
      </c>
      <c r="D22">
        <v>0</v>
      </c>
      <c r="E22">
        <v>-6.4832090909090896</v>
      </c>
      <c r="F22">
        <v>-1.08583333333333E-2</v>
      </c>
      <c r="G22">
        <v>-1.9272166666666699</v>
      </c>
      <c r="H22">
        <v>-3.65741590909091</v>
      </c>
      <c r="I22">
        <v>-0.22570166666666699</v>
      </c>
      <c r="J22">
        <v>-3.94787651515152</v>
      </c>
      <c r="K22">
        <v>-1.6257734848484799</v>
      </c>
      <c r="L22">
        <v>0</v>
      </c>
      <c r="M22">
        <v>-0.11806969696969701</v>
      </c>
      <c r="N22">
        <v>-9.0981060606060593E-2</v>
      </c>
      <c r="O22">
        <v>0</v>
      </c>
      <c r="P22">
        <v>-6.9775000000000004E-2</v>
      </c>
      <c r="Q22">
        <v>-0.173689393939394</v>
      </c>
      <c r="R22">
        <v>0</v>
      </c>
      <c r="S22">
        <v>-0.29649545454545501</v>
      </c>
      <c r="T22">
        <v>-0.49416969696969698</v>
      </c>
      <c r="U22">
        <v>-5.3891666666666699E-2</v>
      </c>
      <c r="V22">
        <v>-2.55806666666667</v>
      </c>
      <c r="W22">
        <v>-2.4535021844465001</v>
      </c>
      <c r="X22">
        <v>-0.29915000000000003</v>
      </c>
      <c r="Y22">
        <v>-1.6334090909090899E-2</v>
      </c>
      <c r="Z22">
        <v>-1.6570454545454499E-2</v>
      </c>
      <c r="AA22">
        <v>-3.04136363636364E-2</v>
      </c>
      <c r="AB22">
        <v>-7.83409090909091E-2</v>
      </c>
      <c r="AC22">
        <v>-6.0545454545454496E-3</v>
      </c>
      <c r="AD22">
        <v>-3.8758333333333402E-2</v>
      </c>
      <c r="AE22">
        <v>0</v>
      </c>
      <c r="AF22">
        <v>-4.12318416666667</v>
      </c>
      <c r="AG22">
        <v>-5.9137121212121203E-2</v>
      </c>
      <c r="AH22">
        <v>-1.56287878787879E-3</v>
      </c>
      <c r="AI22">
        <v>-6.6613636363636397E-3</v>
      </c>
      <c r="AJ22">
        <v>-2.19356060606061E-2</v>
      </c>
      <c r="AK22">
        <v>-3.42628787878788E-2</v>
      </c>
      <c r="AL22">
        <v>0</v>
      </c>
      <c r="AM22">
        <v>-1.9245833333333299E-2</v>
      </c>
      <c r="AN22">
        <v>-8.4037878787878804E-3</v>
      </c>
      <c r="AO22">
        <v>-8.7803030303030306E-3</v>
      </c>
      <c r="AP22">
        <v>-3.89166666666667E-3</v>
      </c>
      <c r="AQ22">
        <v>0</v>
      </c>
      <c r="AR22">
        <v>0</v>
      </c>
      <c r="AS22">
        <v>-2.4727272727272698E-2</v>
      </c>
      <c r="AT22">
        <v>0</v>
      </c>
      <c r="AU22">
        <v>-1.54375E-3</v>
      </c>
      <c r="AV22">
        <v>-2.6239583333333301E-3</v>
      </c>
      <c r="AW22">
        <v>-1.5348484848484801E-3</v>
      </c>
      <c r="AX22">
        <v>-3.0037878787878801E-3</v>
      </c>
      <c r="AY22">
        <v>0</v>
      </c>
      <c r="AZ22">
        <v>-5.875E-3</v>
      </c>
      <c r="BA22">
        <v>0</v>
      </c>
    </row>
    <row r="23" spans="1:53" x14ac:dyDescent="0.3">
      <c r="A23" s="31" t="s">
        <v>2</v>
      </c>
      <c r="B23" t="s">
        <v>32</v>
      </c>
      <c r="C23" t="s">
        <v>143</v>
      </c>
      <c r="D23">
        <v>0</v>
      </c>
      <c r="E23">
        <v>0</v>
      </c>
      <c r="F23">
        <v>-8.4257575757575708E-3</v>
      </c>
      <c r="G23">
        <v>0</v>
      </c>
      <c r="H23">
        <v>-2.2667742424242401</v>
      </c>
      <c r="I23">
        <v>0</v>
      </c>
      <c r="J23">
        <v>-1.7671469696969699</v>
      </c>
      <c r="K23">
        <v>2.09300681818182</v>
      </c>
      <c r="L23">
        <v>0</v>
      </c>
      <c r="M23">
        <v>0.13142045454545501</v>
      </c>
      <c r="N23">
        <v>-9.0039393939393905E-2</v>
      </c>
      <c r="O23">
        <v>-2.5606060606060601E-2</v>
      </c>
      <c r="P23">
        <v>0</v>
      </c>
      <c r="Q23">
        <v>-0.18777272727272701</v>
      </c>
      <c r="R23">
        <v>0</v>
      </c>
      <c r="S23">
        <v>-0.29827045454545498</v>
      </c>
      <c r="T23">
        <v>-0.47668636363636402</v>
      </c>
      <c r="U23">
        <v>-6.9533333333333294E-2</v>
      </c>
      <c r="V23">
        <v>0</v>
      </c>
      <c r="W23">
        <v>0</v>
      </c>
      <c r="X23">
        <v>0.40488333333333298</v>
      </c>
      <c r="Y23">
        <v>0</v>
      </c>
      <c r="Z23">
        <v>0</v>
      </c>
      <c r="AA23">
        <v>-3.0266666666666699E-2</v>
      </c>
      <c r="AB23">
        <v>-7.8015909090909094E-2</v>
      </c>
      <c r="AC23">
        <v>-7.2212121212121196E-3</v>
      </c>
      <c r="AD23">
        <v>-4.6634090909090903E-2</v>
      </c>
      <c r="AE23">
        <v>-5.9226515151515197E-2</v>
      </c>
      <c r="AF23">
        <v>-2.8681316666666699</v>
      </c>
      <c r="AG23">
        <v>-5.8187121212121197E-2</v>
      </c>
      <c r="AH23">
        <v>-1.2386363636363599E-3</v>
      </c>
      <c r="AI23">
        <v>-7.3560606060606099E-3</v>
      </c>
      <c r="AJ23">
        <v>0</v>
      </c>
      <c r="AK23">
        <v>-3.8312878787878799E-2</v>
      </c>
      <c r="AL23">
        <v>0</v>
      </c>
      <c r="AM23">
        <v>0</v>
      </c>
      <c r="AN23">
        <v>-3.9053030303030302E-3</v>
      </c>
      <c r="AO23">
        <v>-8.8166666666666602E-3</v>
      </c>
      <c r="AP23">
        <v>-3.4458333333333298E-3</v>
      </c>
      <c r="AQ23">
        <v>0</v>
      </c>
      <c r="AR23">
        <v>0</v>
      </c>
      <c r="AS23">
        <v>-2.9835606060606101E-2</v>
      </c>
      <c r="AT23">
        <v>0</v>
      </c>
      <c r="AU23">
        <v>0</v>
      </c>
      <c r="AV23">
        <v>0</v>
      </c>
      <c r="AW23">
        <v>0</v>
      </c>
      <c r="AX23">
        <v>0</v>
      </c>
      <c r="AY23">
        <v>-5.1121212121212102E-3</v>
      </c>
      <c r="AZ23">
        <v>-7.4208333333333296E-3</v>
      </c>
      <c r="BA23">
        <v>0</v>
      </c>
    </row>
    <row r="24" spans="1:53" x14ac:dyDescent="0.3">
      <c r="A24" s="31" t="s">
        <v>2</v>
      </c>
      <c r="B24" t="s">
        <v>33</v>
      </c>
      <c r="C24" t="s">
        <v>143</v>
      </c>
      <c r="D24">
        <v>0</v>
      </c>
      <c r="E24">
        <v>-10.411544696969701</v>
      </c>
      <c r="F24">
        <v>-6.87651515151515E-3</v>
      </c>
      <c r="G24">
        <v>0</v>
      </c>
      <c r="H24">
        <v>-3.4476825757575802</v>
      </c>
      <c r="I24">
        <v>-0.19375166666666699</v>
      </c>
      <c r="J24">
        <v>-2.5538636363636402</v>
      </c>
      <c r="K24">
        <v>0</v>
      </c>
      <c r="L24">
        <v>0</v>
      </c>
      <c r="M24">
        <v>0</v>
      </c>
      <c r="N24">
        <v>-8.8256060606060602E-2</v>
      </c>
      <c r="O24">
        <v>-3.1232575757575799E-2</v>
      </c>
      <c r="P24">
        <v>0</v>
      </c>
      <c r="Q24">
        <v>-0.177747727272727</v>
      </c>
      <c r="R24">
        <v>0</v>
      </c>
      <c r="S24">
        <v>-0.30741212121212103</v>
      </c>
      <c r="T24">
        <v>-0.54526969696969696</v>
      </c>
      <c r="U24">
        <v>-6.8141666666666698E-2</v>
      </c>
      <c r="V24">
        <v>-2.8224643939393901</v>
      </c>
      <c r="W24">
        <v>-2.1172326860738502</v>
      </c>
      <c r="X24">
        <v>0</v>
      </c>
      <c r="Y24">
        <v>0</v>
      </c>
      <c r="Z24">
        <v>-1.1896212121212099E-2</v>
      </c>
      <c r="AA24">
        <v>-3.4170454545454497E-2</v>
      </c>
      <c r="AB24">
        <v>-7.8082575757575795E-2</v>
      </c>
      <c r="AC24">
        <v>-6.7962121212121196E-3</v>
      </c>
      <c r="AD24">
        <v>0</v>
      </c>
      <c r="AE24">
        <v>0</v>
      </c>
      <c r="AF24">
        <v>-4.3920683333333299</v>
      </c>
      <c r="AG24">
        <v>-6.3445454545454499E-2</v>
      </c>
      <c r="AH24">
        <v>-1.6568181818181801E-3</v>
      </c>
      <c r="AI24">
        <v>-1.31469696969697E-2</v>
      </c>
      <c r="AJ24">
        <v>-2.8310606060606099E-2</v>
      </c>
      <c r="AK24">
        <v>-3.9479545454545399E-2</v>
      </c>
      <c r="AL24">
        <v>0</v>
      </c>
      <c r="AM24">
        <v>0</v>
      </c>
      <c r="AN24">
        <v>-8.3643939393939406E-3</v>
      </c>
      <c r="AO24">
        <v>-5.5121212121212104E-3</v>
      </c>
      <c r="AP24">
        <v>-6.2708333333333297E-3</v>
      </c>
      <c r="AQ24">
        <v>0</v>
      </c>
      <c r="AR24">
        <v>-5.5250000000000004E-3</v>
      </c>
      <c r="AS24">
        <v>-2.8385606060606101E-2</v>
      </c>
      <c r="AT24">
        <v>0</v>
      </c>
      <c r="AU24">
        <v>-9.1666666666666697E-4</v>
      </c>
      <c r="AV24">
        <v>0</v>
      </c>
      <c r="AW24">
        <v>-1.8613636363636399E-3</v>
      </c>
      <c r="AX24">
        <v>-2.58409090909091E-3</v>
      </c>
      <c r="AY24">
        <v>-1.1649242424242401E-2</v>
      </c>
      <c r="AZ24">
        <v>-8.0291666666666706E-3</v>
      </c>
      <c r="BA24">
        <v>-1.12916666666667E-3</v>
      </c>
    </row>
    <row r="25" spans="1:53" x14ac:dyDescent="0.3">
      <c r="A25" s="31" t="s">
        <v>2</v>
      </c>
      <c r="B25" t="s">
        <v>142</v>
      </c>
      <c r="C25" t="s">
        <v>143</v>
      </c>
      <c r="D25">
        <v>60.115257575757603</v>
      </c>
      <c r="E25">
        <v>7.3861704545454501</v>
      </c>
      <c r="F25">
        <v>-1.4570454545454499E-2</v>
      </c>
      <c r="G25">
        <v>4.7644257575757596</v>
      </c>
      <c r="H25">
        <v>119.963575757576</v>
      </c>
      <c r="I25">
        <v>-5.2979166666666702E-2</v>
      </c>
      <c r="J25">
        <v>2.8655098484848498</v>
      </c>
      <c r="K25">
        <v>5.0265083333333296</v>
      </c>
      <c r="L25">
        <v>0.74896515151515097</v>
      </c>
      <c r="M25">
        <v>2.5860719696969698</v>
      </c>
      <c r="N25">
        <v>-9.3231060606060595E-2</v>
      </c>
      <c r="O25">
        <v>-3.9725757575757602E-2</v>
      </c>
      <c r="P25">
        <v>8.8999242424242397E-2</v>
      </c>
      <c r="Q25">
        <v>0</v>
      </c>
      <c r="R25">
        <v>5.7058333333333301E-2</v>
      </c>
      <c r="S25">
        <v>1.09489621212121</v>
      </c>
      <c r="T25">
        <v>-0.34996136363636399</v>
      </c>
      <c r="U25">
        <v>-2.79583333333333E-2</v>
      </c>
      <c r="V25">
        <v>-2.3043356060606102</v>
      </c>
      <c r="W25">
        <v>0</v>
      </c>
      <c r="X25">
        <v>24.548716666666699</v>
      </c>
      <c r="Y25">
        <v>0.15074242424242401</v>
      </c>
      <c r="Z25">
        <v>118.652028030303</v>
      </c>
      <c r="AA25">
        <v>0.469783333333333</v>
      </c>
      <c r="AB25">
        <v>-8.4132575757575795E-2</v>
      </c>
      <c r="AC25">
        <v>3.05787878787879E-2</v>
      </c>
      <c r="AD25">
        <v>-0.18826363636363599</v>
      </c>
      <c r="AE25">
        <v>0</v>
      </c>
      <c r="AF25">
        <v>0</v>
      </c>
      <c r="AG25">
        <v>0.273012878787879</v>
      </c>
      <c r="AH25">
        <v>0</v>
      </c>
      <c r="AI25">
        <v>6.9936363636363602E-2</v>
      </c>
      <c r="AJ25">
        <v>2.5725000000000001E-2</v>
      </c>
      <c r="AK25">
        <v>0</v>
      </c>
      <c r="AL25">
        <v>6.19166666666667E-3</v>
      </c>
      <c r="AM25">
        <v>9.1223958333333299E-2</v>
      </c>
      <c r="AN25">
        <v>0.204464393939394</v>
      </c>
      <c r="AO25">
        <v>-2.3125E-2</v>
      </c>
      <c r="AP25">
        <v>-3.9083333333333296E-3</v>
      </c>
      <c r="AQ25">
        <v>9.8084090909090899E-2</v>
      </c>
      <c r="AR25">
        <v>8.4666666666666692E-3</v>
      </c>
      <c r="AS25">
        <v>0.16179772727272701</v>
      </c>
      <c r="AT25">
        <v>1.1840625E-2</v>
      </c>
      <c r="AU25">
        <v>6.1283333333333301E-2</v>
      </c>
      <c r="AV25">
        <v>3.3854166666666699E-2</v>
      </c>
      <c r="AW25">
        <v>0</v>
      </c>
      <c r="AX25">
        <v>3.5810606060606102E-3</v>
      </c>
      <c r="AY25">
        <v>1.20477272727273E-2</v>
      </c>
      <c r="AZ25">
        <v>9.0795833333333298E-2</v>
      </c>
      <c r="BA25">
        <v>0</v>
      </c>
    </row>
    <row r="26" spans="1:53" x14ac:dyDescent="0.3">
      <c r="A26" s="31" t="s">
        <v>5</v>
      </c>
      <c r="B26" t="s">
        <v>27</v>
      </c>
      <c r="C26" t="s">
        <v>143</v>
      </c>
      <c r="D26">
        <v>0</v>
      </c>
      <c r="E26">
        <v>0</v>
      </c>
      <c r="F26">
        <v>-1.0116666666666701E-2</v>
      </c>
      <c r="G26">
        <v>-0.57756136363636301</v>
      </c>
      <c r="H26">
        <v>-3.58752424242424</v>
      </c>
      <c r="I26">
        <v>-0.171218333333333</v>
      </c>
      <c r="J26">
        <v>-2.30378863636364</v>
      </c>
      <c r="K26">
        <v>0</v>
      </c>
      <c r="L26">
        <v>0</v>
      </c>
      <c r="M26">
        <v>0</v>
      </c>
      <c r="N26">
        <v>-8.2074999999999995E-2</v>
      </c>
      <c r="O26">
        <v>-2.4182575757575799E-2</v>
      </c>
      <c r="P26">
        <v>0</v>
      </c>
      <c r="Q26">
        <v>-0.21112272727272699</v>
      </c>
      <c r="R26">
        <v>0</v>
      </c>
      <c r="S26">
        <v>-0.29736212121212102</v>
      </c>
      <c r="T26">
        <v>-0.43842803030303001</v>
      </c>
      <c r="U26">
        <v>-6.5758333333333294E-2</v>
      </c>
      <c r="V26">
        <v>-3.2033856060606101</v>
      </c>
      <c r="W26">
        <v>-1.77245485436787</v>
      </c>
      <c r="X26">
        <v>0.80806666666666704</v>
      </c>
      <c r="Y26">
        <v>-9.3121212121212108E-3</v>
      </c>
      <c r="Z26">
        <v>6.0083333333333301E-2</v>
      </c>
      <c r="AA26">
        <v>-4.97181818181818E-2</v>
      </c>
      <c r="AB26">
        <v>-7.5249242424242399E-2</v>
      </c>
      <c r="AC26">
        <v>-9.2045454545454496E-3</v>
      </c>
      <c r="AD26">
        <v>-0.120013636363636</v>
      </c>
      <c r="AE26">
        <v>0</v>
      </c>
      <c r="AF26">
        <v>-3.100015</v>
      </c>
      <c r="AG26">
        <v>-6.3220454545454594E-2</v>
      </c>
      <c r="AH26">
        <v>-8.6136363636363602E-4</v>
      </c>
      <c r="AI26">
        <v>-1.4021969696969699E-2</v>
      </c>
      <c r="AJ26">
        <v>-3.0577272727272699E-2</v>
      </c>
      <c r="AK26">
        <v>-4.0937878787878801E-2</v>
      </c>
      <c r="AL26">
        <v>0</v>
      </c>
      <c r="AM26">
        <v>0</v>
      </c>
      <c r="AN26">
        <v>-1.0483333333333299E-2</v>
      </c>
      <c r="AO26">
        <v>-9.43333333333333E-3</v>
      </c>
      <c r="AP26">
        <v>-3.5374999999999998E-3</v>
      </c>
      <c r="AQ26">
        <v>-4.3325757575757599E-3</v>
      </c>
      <c r="AR26">
        <v>-4.2500000000000003E-3</v>
      </c>
      <c r="AS26">
        <v>-2.7177272727272699E-2</v>
      </c>
      <c r="AT26">
        <v>1.04666666666667E-2</v>
      </c>
      <c r="AU26">
        <v>0</v>
      </c>
      <c r="AV26">
        <v>0</v>
      </c>
      <c r="AW26">
        <v>0</v>
      </c>
      <c r="AX26">
        <v>-2.98333333333333E-3</v>
      </c>
      <c r="AY26">
        <v>-4.5053030303030296E-3</v>
      </c>
      <c r="AZ26">
        <v>-6.6958333333333297E-3</v>
      </c>
      <c r="BA26">
        <v>0</v>
      </c>
    </row>
    <row r="27" spans="1:53" x14ac:dyDescent="0.3">
      <c r="A27" s="31" t="s">
        <v>5</v>
      </c>
      <c r="B27" t="s">
        <v>20</v>
      </c>
      <c r="C27" t="s">
        <v>143</v>
      </c>
      <c r="D27">
        <v>0</v>
      </c>
      <c r="E27">
        <v>-10.572025</v>
      </c>
      <c r="F27">
        <v>-9.3757575757575703E-3</v>
      </c>
      <c r="G27">
        <v>0</v>
      </c>
      <c r="H27">
        <v>-2.3974742424242401</v>
      </c>
      <c r="I27">
        <v>-0.11276</v>
      </c>
      <c r="J27">
        <v>-1.799275</v>
      </c>
      <c r="K27">
        <v>0</v>
      </c>
      <c r="L27">
        <v>0</v>
      </c>
      <c r="M27">
        <v>0</v>
      </c>
      <c r="N27">
        <v>-8.4658333333333294E-2</v>
      </c>
      <c r="O27">
        <v>-2.8290151515151501E-2</v>
      </c>
      <c r="P27">
        <v>0</v>
      </c>
      <c r="Q27">
        <v>-0.20654772727272699</v>
      </c>
      <c r="R27">
        <v>0</v>
      </c>
      <c r="S27">
        <v>-0.27635833333333298</v>
      </c>
      <c r="T27">
        <v>-0.42369469696969703</v>
      </c>
      <c r="U27">
        <v>-7.0125000000000007E-2</v>
      </c>
      <c r="V27">
        <v>0</v>
      </c>
      <c r="W27">
        <v>0</v>
      </c>
      <c r="X27">
        <v>0</v>
      </c>
      <c r="Y27">
        <v>-9.4621212121212099E-3</v>
      </c>
      <c r="Z27">
        <v>0</v>
      </c>
      <c r="AA27">
        <v>-3.4413636363636403E-2</v>
      </c>
      <c r="AB27">
        <v>-7.6607575757575694E-2</v>
      </c>
      <c r="AC27">
        <v>-7.2378787878787897E-3</v>
      </c>
      <c r="AD27">
        <v>-0.122066666666667</v>
      </c>
      <c r="AE27">
        <v>0</v>
      </c>
      <c r="AF27">
        <v>-3.2715991666666699</v>
      </c>
      <c r="AG27">
        <v>-5.1762121212121197E-2</v>
      </c>
      <c r="AH27">
        <v>0</v>
      </c>
      <c r="AI27">
        <v>-1.09E-2</v>
      </c>
      <c r="AJ27">
        <v>-2.8968939393939401E-2</v>
      </c>
      <c r="AK27">
        <v>-4.15295454545455E-2</v>
      </c>
      <c r="AL27">
        <v>0</v>
      </c>
      <c r="AM27">
        <v>0</v>
      </c>
      <c r="AN27">
        <v>-6.7325757575757601E-3</v>
      </c>
      <c r="AO27">
        <v>-3.78181818181818E-3</v>
      </c>
      <c r="AP27">
        <v>-4.8041666666666701E-3</v>
      </c>
      <c r="AQ27">
        <v>0</v>
      </c>
      <c r="AR27">
        <v>0</v>
      </c>
      <c r="AS27">
        <v>-2.79856060606061E-2</v>
      </c>
      <c r="AT27">
        <v>0</v>
      </c>
      <c r="AU27">
        <v>0</v>
      </c>
      <c r="AV27">
        <v>0</v>
      </c>
      <c r="AW27">
        <v>0</v>
      </c>
      <c r="AX27">
        <v>-2.1340909090909101E-3</v>
      </c>
      <c r="AY27">
        <v>-7.0515151515151498E-3</v>
      </c>
      <c r="AZ27">
        <v>-7.8250000000000004E-3</v>
      </c>
      <c r="BA27">
        <v>0</v>
      </c>
    </row>
    <row r="28" spans="1:53" x14ac:dyDescent="0.3">
      <c r="A28" s="31" t="s">
        <v>5</v>
      </c>
      <c r="B28" t="s">
        <v>6</v>
      </c>
      <c r="C28" t="s">
        <v>143</v>
      </c>
      <c r="D28">
        <v>-0.928774242424243</v>
      </c>
      <c r="E28">
        <v>-14.7967492424242</v>
      </c>
      <c r="F28">
        <v>0</v>
      </c>
      <c r="G28">
        <v>-0.55078636363636302</v>
      </c>
      <c r="H28">
        <v>-3.5758825757575798</v>
      </c>
      <c r="I28">
        <v>-0.13036</v>
      </c>
      <c r="J28">
        <v>-0.98198560606060603</v>
      </c>
      <c r="K28">
        <v>3.1171984848484899</v>
      </c>
      <c r="L28">
        <v>0</v>
      </c>
      <c r="M28">
        <v>0.141739393939394</v>
      </c>
      <c r="N28">
        <v>-8.1641666666666696E-2</v>
      </c>
      <c r="O28">
        <v>-3.3541666666666699E-2</v>
      </c>
      <c r="P28">
        <v>0</v>
      </c>
      <c r="Q28">
        <v>-0.19783939393939401</v>
      </c>
      <c r="R28">
        <v>0</v>
      </c>
      <c r="S28">
        <v>-0.31076212121212099</v>
      </c>
      <c r="T28">
        <v>-0.46255303030303002</v>
      </c>
      <c r="U28">
        <v>-6.5766666666666695E-2</v>
      </c>
      <c r="V28">
        <v>-2.4148189393939399</v>
      </c>
      <c r="W28">
        <v>-1.7612215210345401</v>
      </c>
      <c r="X28">
        <v>0.32248333333333301</v>
      </c>
      <c r="Y28">
        <v>-1.36265151515151E-2</v>
      </c>
      <c r="Z28">
        <v>-1.63734848484848E-2</v>
      </c>
      <c r="AA28">
        <v>-3.1913636363636401E-2</v>
      </c>
      <c r="AB28">
        <v>-7.8924242424242397E-2</v>
      </c>
      <c r="AC28">
        <v>-7.8795454545454498E-3</v>
      </c>
      <c r="AD28">
        <v>-0.10361363636363601</v>
      </c>
      <c r="AE28">
        <v>0</v>
      </c>
      <c r="AF28">
        <v>-3.0650325</v>
      </c>
      <c r="AG28">
        <v>-6.8787121212121202E-2</v>
      </c>
      <c r="AH28">
        <v>0</v>
      </c>
      <c r="AI28">
        <v>-1.27333333333333E-2</v>
      </c>
      <c r="AJ28">
        <v>-2.0027272727272699E-2</v>
      </c>
      <c r="AK28">
        <v>-3.9971212121212102E-2</v>
      </c>
      <c r="AL28">
        <v>0</v>
      </c>
      <c r="AM28">
        <v>0</v>
      </c>
      <c r="AN28">
        <v>-1.1724999999999999E-2</v>
      </c>
      <c r="AO28">
        <v>-9.2363636363636294E-3</v>
      </c>
      <c r="AP28">
        <v>-4.6375000000000001E-3</v>
      </c>
      <c r="AQ28">
        <v>0</v>
      </c>
      <c r="AR28">
        <v>0</v>
      </c>
      <c r="AS28">
        <v>-2.89606060606061E-2</v>
      </c>
      <c r="AT28">
        <v>0</v>
      </c>
      <c r="AU28">
        <v>0</v>
      </c>
      <c r="AV28">
        <v>0</v>
      </c>
      <c r="AW28">
        <v>-1.9030303030303001E-3</v>
      </c>
      <c r="AX28">
        <v>-2.01439393939394E-3</v>
      </c>
      <c r="AY28">
        <v>-8.6015151515151499E-3</v>
      </c>
      <c r="AZ28">
        <v>-7.3083333333333299E-3</v>
      </c>
      <c r="BA28">
        <v>0</v>
      </c>
    </row>
    <row r="29" spans="1:53" x14ac:dyDescent="0.3">
      <c r="A29" s="31" t="s">
        <v>7</v>
      </c>
      <c r="B29" t="s">
        <v>8</v>
      </c>
      <c r="C29" t="s">
        <v>143</v>
      </c>
      <c r="D29">
        <v>0</v>
      </c>
      <c r="E29">
        <v>0</v>
      </c>
      <c r="F29">
        <v>-8.6840909090909104E-3</v>
      </c>
      <c r="G29">
        <v>0</v>
      </c>
      <c r="H29">
        <v>0</v>
      </c>
      <c r="I29">
        <v>0</v>
      </c>
      <c r="J29">
        <v>0</v>
      </c>
      <c r="K29">
        <v>0</v>
      </c>
      <c r="L29">
        <v>2.2162734848484802</v>
      </c>
      <c r="M29">
        <v>0</v>
      </c>
      <c r="N29">
        <v>-9.3064393939393905E-2</v>
      </c>
      <c r="O29">
        <v>-2.6256060606060599E-2</v>
      </c>
      <c r="P29">
        <v>7.2788636363636403E-2</v>
      </c>
      <c r="Q29">
        <v>-0.19002272727272701</v>
      </c>
      <c r="R29">
        <v>0</v>
      </c>
      <c r="S29">
        <v>8.6045454545454494E-2</v>
      </c>
      <c r="T29">
        <v>-0.57607803030302995</v>
      </c>
      <c r="U29">
        <v>-7.4641666666666703E-2</v>
      </c>
      <c r="V29">
        <v>-1.974</v>
      </c>
      <c r="W29">
        <v>0</v>
      </c>
      <c r="X29">
        <v>0.61085</v>
      </c>
      <c r="Y29">
        <v>0</v>
      </c>
      <c r="Z29">
        <v>0</v>
      </c>
      <c r="AA29">
        <v>-3.7156818181818201E-2</v>
      </c>
      <c r="AB29">
        <v>-8.1540909090909094E-2</v>
      </c>
      <c r="AC29">
        <v>-8.42954545454545E-3</v>
      </c>
      <c r="AD29">
        <v>-0.14678863636363601</v>
      </c>
      <c r="AE29">
        <v>-0.12934090909090901</v>
      </c>
      <c r="AF29">
        <v>-2.1817716666666702</v>
      </c>
      <c r="AG29">
        <v>0</v>
      </c>
      <c r="AH29">
        <v>0</v>
      </c>
      <c r="AI29">
        <v>-1.38333333333333E-2</v>
      </c>
      <c r="AJ29">
        <v>-1.24643939393939E-2</v>
      </c>
      <c r="AK29">
        <v>-4.2871212121212102E-2</v>
      </c>
      <c r="AL29">
        <v>0</v>
      </c>
      <c r="AM29">
        <v>0</v>
      </c>
      <c r="AN29">
        <v>-7.28484848484848E-3</v>
      </c>
      <c r="AO29">
        <v>-4.1348484848484799E-3</v>
      </c>
      <c r="AP29">
        <v>-5.5458333333333297E-3</v>
      </c>
      <c r="AQ29">
        <v>0</v>
      </c>
      <c r="AR29">
        <v>0</v>
      </c>
      <c r="AS29">
        <v>-3.0918939393939401E-2</v>
      </c>
      <c r="AT29">
        <v>0</v>
      </c>
      <c r="AU29">
        <v>0</v>
      </c>
      <c r="AV29">
        <v>0</v>
      </c>
      <c r="AW29">
        <v>0</v>
      </c>
      <c r="AX29">
        <v>0</v>
      </c>
      <c r="AY29">
        <v>-6.9856060606060602E-3</v>
      </c>
      <c r="AZ29">
        <v>-8.2333333333333304E-3</v>
      </c>
      <c r="BA29">
        <v>-1.5166666666666701E-3</v>
      </c>
    </row>
    <row r="30" spans="1:53" x14ac:dyDescent="0.3">
      <c r="A30" s="31" t="s">
        <v>7</v>
      </c>
      <c r="B30" t="s">
        <v>13</v>
      </c>
      <c r="C30" t="s">
        <v>143</v>
      </c>
      <c r="D30">
        <v>0</v>
      </c>
      <c r="E30">
        <v>0</v>
      </c>
      <c r="F30">
        <v>-8.7590909090909108E-3</v>
      </c>
      <c r="G30">
        <v>0</v>
      </c>
      <c r="H30">
        <v>-3.77174090909091</v>
      </c>
      <c r="I30">
        <v>-0.101623333333333</v>
      </c>
      <c r="J30">
        <v>-1.3870901515151499</v>
      </c>
      <c r="K30">
        <v>0</v>
      </c>
      <c r="L30">
        <v>2.4114901515151499</v>
      </c>
      <c r="M30">
        <v>0</v>
      </c>
      <c r="N30">
        <v>-5.4548484848484798E-2</v>
      </c>
      <c r="O30">
        <v>-1.62204545454545E-2</v>
      </c>
      <c r="P30">
        <v>0</v>
      </c>
      <c r="Q30">
        <v>-0.19973939393939399</v>
      </c>
      <c r="R30">
        <v>0</v>
      </c>
      <c r="S30">
        <v>0</v>
      </c>
      <c r="T30">
        <v>-0.58847803030303003</v>
      </c>
      <c r="U30">
        <v>-7.7674999999999994E-2</v>
      </c>
      <c r="V30">
        <v>-2.9053272727272699</v>
      </c>
      <c r="W30">
        <v>0</v>
      </c>
      <c r="X30">
        <v>0</v>
      </c>
      <c r="Y30">
        <v>0</v>
      </c>
      <c r="Z30">
        <v>-2.8753030303030301E-2</v>
      </c>
      <c r="AA30">
        <v>-4.3034848484848502E-2</v>
      </c>
      <c r="AB30">
        <v>-7.5807575757575796E-2</v>
      </c>
      <c r="AC30">
        <v>-9.4878787878787899E-3</v>
      </c>
      <c r="AD30">
        <v>-0.16344696969697001</v>
      </c>
      <c r="AE30">
        <v>0</v>
      </c>
      <c r="AF30">
        <v>-2.9412991666666701</v>
      </c>
      <c r="AG30">
        <v>-6.8595454545454501E-2</v>
      </c>
      <c r="AH30">
        <v>0</v>
      </c>
      <c r="AI30">
        <v>-1.7205303030303001E-2</v>
      </c>
      <c r="AJ30">
        <v>-2.4025000000000001E-2</v>
      </c>
      <c r="AK30">
        <v>-4.3396212121212099E-2</v>
      </c>
      <c r="AL30">
        <v>0</v>
      </c>
      <c r="AM30">
        <v>0</v>
      </c>
      <c r="AN30">
        <v>-1.0274999999999999E-2</v>
      </c>
      <c r="AO30">
        <v>0</v>
      </c>
      <c r="AP30">
        <v>0</v>
      </c>
      <c r="AQ30">
        <v>0</v>
      </c>
      <c r="AR30">
        <v>-2.9499999999999999E-3</v>
      </c>
      <c r="AS30">
        <v>-2.8952272727272702E-2</v>
      </c>
      <c r="AT30">
        <v>0</v>
      </c>
      <c r="AU30">
        <v>0</v>
      </c>
      <c r="AV30">
        <v>0</v>
      </c>
      <c r="AW30">
        <v>-2.8924242424242402E-3</v>
      </c>
      <c r="AX30">
        <v>0</v>
      </c>
      <c r="AY30">
        <v>-7.1613636363636402E-3</v>
      </c>
      <c r="AZ30">
        <v>-8.0916666666666706E-3</v>
      </c>
      <c r="BA30">
        <v>-1.5791666666666699E-3</v>
      </c>
    </row>
    <row r="31" spans="1:53" x14ac:dyDescent="0.3">
      <c r="A31" s="31" t="s">
        <v>7</v>
      </c>
      <c r="B31" t="s">
        <v>19</v>
      </c>
      <c r="C31" t="s">
        <v>143</v>
      </c>
      <c r="D31">
        <v>0</v>
      </c>
      <c r="E31">
        <v>0</v>
      </c>
      <c r="F31">
        <v>-7.7148760330578497E-3</v>
      </c>
      <c r="G31">
        <v>-0.61937603305785105</v>
      </c>
      <c r="H31">
        <v>-3.4676181818181799</v>
      </c>
      <c r="I31">
        <v>-0.14544545454545499</v>
      </c>
      <c r="J31">
        <v>-1.79023305785124</v>
      </c>
      <c r="K31">
        <v>0</v>
      </c>
      <c r="L31">
        <v>1.0132214876033101</v>
      </c>
      <c r="M31">
        <v>0</v>
      </c>
      <c r="N31">
        <v>-9.3663636363636393E-2</v>
      </c>
      <c r="O31">
        <v>-3.5790082644628102E-2</v>
      </c>
      <c r="P31">
        <v>3.93834710743802E-2</v>
      </c>
      <c r="Q31">
        <v>-0.20419090909090901</v>
      </c>
      <c r="R31">
        <v>0</v>
      </c>
      <c r="S31">
        <v>-0.127869421487603</v>
      </c>
      <c r="T31">
        <v>-0.59618181818181804</v>
      </c>
      <c r="U31">
        <v>-7.4081818181818193E-2</v>
      </c>
      <c r="V31">
        <v>-2.4418545454545502</v>
      </c>
      <c r="W31">
        <v>0</v>
      </c>
      <c r="X31">
        <v>0</v>
      </c>
      <c r="Y31">
        <v>0</v>
      </c>
      <c r="Z31">
        <v>-2.6670247933884301E-2</v>
      </c>
      <c r="AA31">
        <v>-4.3552892561983497E-2</v>
      </c>
      <c r="AB31">
        <v>-7.9872727272727304E-2</v>
      </c>
      <c r="AC31">
        <v>-1.0536363636363601E-2</v>
      </c>
      <c r="AD31">
        <v>-0.14885454545454499</v>
      </c>
      <c r="AE31">
        <v>-0.155504132231405</v>
      </c>
      <c r="AF31">
        <v>-3.9373272727272699</v>
      </c>
      <c r="AG31">
        <v>-6.7190909090909107E-2</v>
      </c>
      <c r="AH31">
        <v>-1.84214876033058E-3</v>
      </c>
      <c r="AI31">
        <v>-1.6036363636363599E-2</v>
      </c>
      <c r="AJ31">
        <v>-2.4127272727272699E-2</v>
      </c>
      <c r="AK31">
        <v>-4.1599999999999998E-2</v>
      </c>
      <c r="AL31">
        <v>0</v>
      </c>
      <c r="AM31">
        <v>-1.8997727272727302E-2</v>
      </c>
      <c r="AN31">
        <v>-8.8016528925619793E-3</v>
      </c>
      <c r="AO31">
        <v>-7.0942148760330496E-3</v>
      </c>
      <c r="AP31">
        <v>-5.9363636363636398E-3</v>
      </c>
      <c r="AQ31">
        <v>0</v>
      </c>
      <c r="AR31">
        <v>-4.1454545454545503E-3</v>
      </c>
      <c r="AS31">
        <v>-2.8309090909090898E-2</v>
      </c>
      <c r="AT31">
        <v>0</v>
      </c>
      <c r="AU31">
        <v>-1.2659090909090899E-3</v>
      </c>
      <c r="AV31">
        <v>0</v>
      </c>
      <c r="AW31">
        <v>0</v>
      </c>
      <c r="AX31">
        <v>-2.9710743801652901E-3</v>
      </c>
      <c r="AY31">
        <v>-9.3479338842975199E-3</v>
      </c>
      <c r="AZ31">
        <v>-8.8045454545454503E-3</v>
      </c>
      <c r="BA31">
        <v>-2.14090909090909E-3</v>
      </c>
    </row>
    <row r="32" spans="1:53" x14ac:dyDescent="0.3">
      <c r="A32" s="31" t="s">
        <v>9</v>
      </c>
      <c r="B32" t="s">
        <v>29</v>
      </c>
      <c r="C32" t="s">
        <v>144</v>
      </c>
      <c r="D32">
        <v>40.9123181818182</v>
      </c>
      <c r="E32">
        <v>80.006090909090901</v>
      </c>
      <c r="F32">
        <v>-5.4330578512396697E-3</v>
      </c>
      <c r="G32">
        <v>14.410963636363601</v>
      </c>
      <c r="H32">
        <v>9.0169082644628098</v>
      </c>
      <c r="I32">
        <v>0.90497181818181804</v>
      </c>
      <c r="J32">
        <v>0</v>
      </c>
      <c r="K32">
        <v>0</v>
      </c>
      <c r="L32">
        <v>6.3036652892562</v>
      </c>
      <c r="M32">
        <v>0.650272727272727</v>
      </c>
      <c r="N32">
        <v>0</v>
      </c>
      <c r="O32">
        <v>-3.1189256198347101E-2</v>
      </c>
      <c r="P32">
        <v>0.21824545454545499</v>
      </c>
      <c r="Q32">
        <v>-0.16448181818181801</v>
      </c>
      <c r="R32">
        <v>-4.6983471074380197E-3</v>
      </c>
      <c r="S32">
        <v>-0.13979256198347101</v>
      </c>
      <c r="T32">
        <v>-0.142523966942149</v>
      </c>
      <c r="U32">
        <v>0</v>
      </c>
      <c r="V32">
        <v>9.2183727272727296</v>
      </c>
      <c r="W32">
        <v>10.9456306038837</v>
      </c>
      <c r="X32">
        <v>4.1508363636363601</v>
      </c>
      <c r="Y32">
        <v>4.8379338842975197E-2</v>
      </c>
      <c r="Z32">
        <v>1.7365181818181801</v>
      </c>
      <c r="AA32">
        <v>0</v>
      </c>
      <c r="AB32">
        <v>-7.1300826446280996E-2</v>
      </c>
      <c r="AC32">
        <v>-6.6636363636363603E-3</v>
      </c>
      <c r="AD32">
        <v>-5.8736363636363698E-2</v>
      </c>
      <c r="AE32">
        <v>0.34368760330578502</v>
      </c>
      <c r="AF32">
        <v>-2.7745981818181802</v>
      </c>
      <c r="AG32">
        <v>0</v>
      </c>
      <c r="AH32">
        <v>-1.05785123966942E-3</v>
      </c>
      <c r="AI32">
        <v>0</v>
      </c>
      <c r="AJ32">
        <v>-2.0942975206611598E-2</v>
      </c>
      <c r="AK32">
        <v>-3.2890909090909103E-2</v>
      </c>
      <c r="AL32">
        <v>0</v>
      </c>
      <c r="AM32">
        <v>0</v>
      </c>
      <c r="AN32">
        <v>-6.3082644628099198E-3</v>
      </c>
      <c r="AO32">
        <v>0</v>
      </c>
      <c r="AP32">
        <v>0</v>
      </c>
      <c r="AQ32">
        <v>1.23818181818182E-2</v>
      </c>
      <c r="AR32">
        <v>0</v>
      </c>
      <c r="AS32">
        <v>-2.8472727272727299E-2</v>
      </c>
      <c r="AT32">
        <v>1.3717045454545501E-2</v>
      </c>
      <c r="AU32">
        <v>2.6906818181818198E-2</v>
      </c>
      <c r="AV32">
        <v>1.1792045454545499E-2</v>
      </c>
      <c r="AW32">
        <v>2.2554545454545501E-2</v>
      </c>
      <c r="AX32">
        <v>0</v>
      </c>
      <c r="AY32">
        <v>-9.1289256198347091E-3</v>
      </c>
      <c r="AZ32">
        <v>-5.0409090909090898E-3</v>
      </c>
      <c r="BA32">
        <v>0</v>
      </c>
    </row>
    <row r="33" spans="1:53" x14ac:dyDescent="0.3">
      <c r="A33" s="31" t="s">
        <v>9</v>
      </c>
      <c r="B33" t="s">
        <v>25</v>
      </c>
      <c r="C33" t="s">
        <v>144</v>
      </c>
      <c r="D33">
        <v>53.437065909090897</v>
      </c>
      <c r="E33">
        <v>28.891009090909101</v>
      </c>
      <c r="F33">
        <v>-1.07212121212121E-2</v>
      </c>
      <c r="G33">
        <v>6.0941522727272703</v>
      </c>
      <c r="H33">
        <v>12.417441666666701</v>
      </c>
      <c r="I33">
        <v>0.47489166666666699</v>
      </c>
      <c r="J33">
        <v>3.4825901515151498</v>
      </c>
      <c r="K33">
        <v>0</v>
      </c>
      <c r="L33">
        <v>12.418475000000001</v>
      </c>
      <c r="M33">
        <v>1.1202053030303001</v>
      </c>
      <c r="N33">
        <v>-7.5874999999999998E-2</v>
      </c>
      <c r="O33">
        <v>-2.73734848484848E-2</v>
      </c>
      <c r="P33">
        <v>0.243786363636364</v>
      </c>
      <c r="Q33">
        <v>-0.162906060606061</v>
      </c>
      <c r="R33">
        <v>-6.0878787878787897E-3</v>
      </c>
      <c r="S33">
        <v>0</v>
      </c>
      <c r="T33">
        <v>-0.30271136363636397</v>
      </c>
      <c r="U33">
        <v>0</v>
      </c>
      <c r="V33">
        <v>5.1538901515151503</v>
      </c>
      <c r="W33">
        <v>5.0307022514598501</v>
      </c>
      <c r="X33">
        <v>3.2423583333333301</v>
      </c>
      <c r="Y33">
        <v>0</v>
      </c>
      <c r="Z33">
        <v>4.0076363636363599</v>
      </c>
      <c r="AA33">
        <v>0</v>
      </c>
      <c r="AB33">
        <v>-7.7099242424242403E-2</v>
      </c>
      <c r="AC33">
        <v>-6.1212121212121202E-3</v>
      </c>
      <c r="AD33">
        <v>-4.42416666666667E-2</v>
      </c>
      <c r="AE33">
        <v>0.33813787878787899</v>
      </c>
      <c r="AF33">
        <v>-1.9668383333333299</v>
      </c>
      <c r="AG33">
        <v>0.14767954545454501</v>
      </c>
      <c r="AH33">
        <v>-1.47954545454545E-3</v>
      </c>
      <c r="AI33">
        <v>1.4794696969696999E-2</v>
      </c>
      <c r="AJ33">
        <v>-2.0168939393939399E-2</v>
      </c>
      <c r="AK33">
        <v>-2.7558333333333299E-2</v>
      </c>
      <c r="AL33">
        <v>0</v>
      </c>
      <c r="AM33">
        <v>0</v>
      </c>
      <c r="AN33">
        <v>-6.6681818181818196E-3</v>
      </c>
      <c r="AO33">
        <v>-8.5310606060605993E-3</v>
      </c>
      <c r="AP33">
        <v>-4.4875000000000002E-3</v>
      </c>
      <c r="AQ33">
        <v>2.0917424242424199E-2</v>
      </c>
      <c r="AR33">
        <v>0</v>
      </c>
      <c r="AS33">
        <v>-2.6377272727272701E-2</v>
      </c>
      <c r="AT33">
        <v>1.59552083333333E-2</v>
      </c>
      <c r="AU33">
        <v>2.7997916666666699E-2</v>
      </c>
      <c r="AV33">
        <v>9.6343750000000006E-3</v>
      </c>
      <c r="AW33">
        <v>6.4325757575757602E-3</v>
      </c>
      <c r="AX33">
        <v>0</v>
      </c>
      <c r="AY33">
        <v>-6.2863636363636403E-3</v>
      </c>
      <c r="AZ33">
        <v>-4.3708333333333299E-3</v>
      </c>
      <c r="BA33">
        <v>-1.02916666666667E-3</v>
      </c>
    </row>
    <row r="34" spans="1:53" x14ac:dyDescent="0.3">
      <c r="A34" s="31" t="s">
        <v>9</v>
      </c>
      <c r="B34" t="s">
        <v>134</v>
      </c>
      <c r="C34" t="s">
        <v>144</v>
      </c>
      <c r="D34">
        <v>58.278649242424201</v>
      </c>
      <c r="E34">
        <v>18.258717424242398</v>
      </c>
      <c r="F34">
        <v>0</v>
      </c>
      <c r="G34">
        <v>7.3802325757575797</v>
      </c>
      <c r="H34">
        <v>19.168092424242399</v>
      </c>
      <c r="I34">
        <v>0.47604166666666697</v>
      </c>
      <c r="J34">
        <v>0</v>
      </c>
      <c r="K34">
        <v>-0.49383939393939402</v>
      </c>
      <c r="L34">
        <v>3.37748181818182</v>
      </c>
      <c r="M34">
        <v>1.4628053030303001</v>
      </c>
      <c r="N34">
        <v>0</v>
      </c>
      <c r="O34">
        <v>0</v>
      </c>
      <c r="P34">
        <v>0.22015303030302999</v>
      </c>
      <c r="Q34">
        <v>-0.131414393939394</v>
      </c>
      <c r="R34">
        <v>0</v>
      </c>
      <c r="S34">
        <v>0.14503181818181801</v>
      </c>
      <c r="T34">
        <v>-0.22216666666666701</v>
      </c>
      <c r="U34">
        <v>0.13320833333333301</v>
      </c>
      <c r="V34">
        <v>5.7339500000000001</v>
      </c>
      <c r="W34">
        <v>6.2933250022325504</v>
      </c>
      <c r="X34">
        <v>2.4091</v>
      </c>
      <c r="Y34">
        <v>0</v>
      </c>
      <c r="Z34">
        <v>6.5713780303030296</v>
      </c>
      <c r="AA34">
        <v>0</v>
      </c>
      <c r="AB34">
        <v>0</v>
      </c>
      <c r="AC34">
        <v>-3.3742424242424198E-3</v>
      </c>
      <c r="AD34">
        <v>-3.7908333333333398E-2</v>
      </c>
      <c r="AE34">
        <v>0.15608484848484799</v>
      </c>
      <c r="AF34">
        <v>-1.8112633333333299</v>
      </c>
      <c r="AG34">
        <v>0.1862</v>
      </c>
      <c r="AH34">
        <v>0</v>
      </c>
      <c r="AI34">
        <v>7.6553030303030303E-2</v>
      </c>
      <c r="AJ34">
        <v>0.102510606060606</v>
      </c>
      <c r="AK34">
        <v>0</v>
      </c>
      <c r="AL34">
        <v>2.9712121212121202E-3</v>
      </c>
      <c r="AM34">
        <v>2.9646875E-2</v>
      </c>
      <c r="AN34">
        <v>-3.9454545454545402E-3</v>
      </c>
      <c r="AO34">
        <v>0</v>
      </c>
      <c r="AP34">
        <v>0</v>
      </c>
      <c r="AQ34">
        <v>2.6375757575757601E-2</v>
      </c>
      <c r="AR34">
        <v>0</v>
      </c>
      <c r="AS34">
        <v>0</v>
      </c>
      <c r="AT34">
        <v>1.9762499999999999E-2</v>
      </c>
      <c r="AU34">
        <v>2.57833333333333E-2</v>
      </c>
      <c r="AV34">
        <v>8.7843750000000005E-3</v>
      </c>
      <c r="AW34">
        <v>1.02424242424242E-2</v>
      </c>
      <c r="AX34">
        <v>0</v>
      </c>
      <c r="AY34">
        <v>0.13511742424242401</v>
      </c>
      <c r="AZ34">
        <v>0</v>
      </c>
      <c r="BA34">
        <v>0</v>
      </c>
    </row>
    <row r="35" spans="1:53" x14ac:dyDescent="0.3">
      <c r="A35" s="31" t="s">
        <v>9</v>
      </c>
      <c r="B35" t="s">
        <v>135</v>
      </c>
      <c r="C35" t="s">
        <v>144</v>
      </c>
      <c r="D35">
        <v>49.507682575757599</v>
      </c>
      <c r="E35">
        <v>52.679309090909101</v>
      </c>
      <c r="F35">
        <v>0</v>
      </c>
      <c r="G35">
        <v>24.448274242424201</v>
      </c>
      <c r="H35">
        <v>11.8680757575758</v>
      </c>
      <c r="I35">
        <v>1.79609833333333</v>
      </c>
      <c r="J35">
        <v>0</v>
      </c>
      <c r="K35">
        <v>0</v>
      </c>
      <c r="L35">
        <v>5.53501666666667</v>
      </c>
      <c r="M35">
        <v>0.89427196969696998</v>
      </c>
      <c r="N35">
        <v>0</v>
      </c>
      <c r="O35">
        <v>0</v>
      </c>
      <c r="P35">
        <v>0</v>
      </c>
      <c r="Q35">
        <v>-0.12522272727272701</v>
      </c>
      <c r="R35">
        <v>0</v>
      </c>
      <c r="S35">
        <v>0</v>
      </c>
      <c r="T35">
        <v>0</v>
      </c>
      <c r="U35">
        <v>-3.7324999999999997E-2</v>
      </c>
      <c r="V35">
        <v>13.132689393939399</v>
      </c>
      <c r="W35">
        <v>20.689708555187401</v>
      </c>
      <c r="X35">
        <v>4.0159083333333303</v>
      </c>
      <c r="Y35">
        <v>0</v>
      </c>
      <c r="Z35">
        <v>0</v>
      </c>
      <c r="AA35">
        <v>0</v>
      </c>
      <c r="AB35">
        <v>0</v>
      </c>
      <c r="AC35">
        <v>-7.0545454545454496E-3</v>
      </c>
      <c r="AD35">
        <v>0</v>
      </c>
      <c r="AE35">
        <v>0.31882121212121201</v>
      </c>
      <c r="AF35">
        <v>0</v>
      </c>
      <c r="AG35">
        <v>0</v>
      </c>
      <c r="AH35">
        <v>0</v>
      </c>
      <c r="AI35">
        <v>0</v>
      </c>
      <c r="AJ35">
        <v>0</v>
      </c>
      <c r="AK35">
        <v>0</v>
      </c>
      <c r="AL35">
        <v>0</v>
      </c>
      <c r="AM35">
        <v>2.0003125E-2</v>
      </c>
      <c r="AN35">
        <v>0</v>
      </c>
      <c r="AO35">
        <v>0</v>
      </c>
      <c r="AP35">
        <v>0</v>
      </c>
      <c r="AQ35">
        <v>1.6800757575757601E-2</v>
      </c>
      <c r="AR35">
        <v>0</v>
      </c>
      <c r="AS35">
        <v>0</v>
      </c>
      <c r="AT35">
        <v>0</v>
      </c>
      <c r="AU35">
        <v>0</v>
      </c>
      <c r="AV35">
        <v>2.9120833333333301E-2</v>
      </c>
      <c r="AW35">
        <v>0</v>
      </c>
      <c r="AX35">
        <v>0</v>
      </c>
      <c r="AY35">
        <v>6.5934090909090901E-2</v>
      </c>
      <c r="AZ35">
        <v>0</v>
      </c>
      <c r="BA35">
        <v>0</v>
      </c>
    </row>
    <row r="36" spans="1:53" x14ac:dyDescent="0.3">
      <c r="A36" s="31" t="s">
        <v>9</v>
      </c>
      <c r="B36" t="s">
        <v>10</v>
      </c>
      <c r="C36" t="s">
        <v>144</v>
      </c>
      <c r="D36">
        <v>13.694657575757599</v>
      </c>
      <c r="E36">
        <v>16.019490909090901</v>
      </c>
      <c r="F36">
        <v>-7.3136363636363598E-3</v>
      </c>
      <c r="G36">
        <v>2.4360946969696999</v>
      </c>
      <c r="H36">
        <v>0</v>
      </c>
      <c r="I36">
        <v>0</v>
      </c>
      <c r="J36">
        <v>-2.2061583333333301</v>
      </c>
      <c r="K36">
        <v>0</v>
      </c>
      <c r="L36">
        <v>1.4436431818181801</v>
      </c>
      <c r="M36">
        <v>8.3106818181818198E-2</v>
      </c>
      <c r="N36">
        <v>-9.1772727272727297E-2</v>
      </c>
      <c r="O36">
        <v>-1.9622727272727299E-2</v>
      </c>
      <c r="P36">
        <v>0.10564166666666699</v>
      </c>
      <c r="Q36">
        <v>-0.16086666666666699</v>
      </c>
      <c r="R36">
        <v>0</v>
      </c>
      <c r="S36">
        <v>-0.184254545454545</v>
      </c>
      <c r="T36">
        <v>-0.42927803030303002</v>
      </c>
      <c r="U36">
        <v>-6.2258333333333297E-2</v>
      </c>
      <c r="V36">
        <v>0</v>
      </c>
      <c r="W36">
        <v>0</v>
      </c>
      <c r="X36">
        <v>1.2499166666666699</v>
      </c>
      <c r="Y36">
        <v>-1.19189393939394E-2</v>
      </c>
      <c r="Z36">
        <v>0.195368181818182</v>
      </c>
      <c r="AA36">
        <v>2.86227272727273E-2</v>
      </c>
      <c r="AB36">
        <v>-7.8665909090909106E-2</v>
      </c>
      <c r="AC36">
        <v>-7.9666666666666705E-3</v>
      </c>
      <c r="AD36">
        <v>-0.12174696969697001</v>
      </c>
      <c r="AE36">
        <v>0</v>
      </c>
      <c r="AF36">
        <v>-4.2140766666666698</v>
      </c>
      <c r="AG36">
        <v>-4.4446212121212102E-2</v>
      </c>
      <c r="AH36">
        <v>-1.6901515151515199E-3</v>
      </c>
      <c r="AI36">
        <v>-1.2525E-2</v>
      </c>
      <c r="AJ36">
        <v>-2.5808333333333301E-2</v>
      </c>
      <c r="AK36">
        <v>-3.9646212121212103E-2</v>
      </c>
      <c r="AL36">
        <v>0</v>
      </c>
      <c r="AM36">
        <v>0</v>
      </c>
      <c r="AN36">
        <v>-1.11893939393939E-2</v>
      </c>
      <c r="AO36">
        <v>-4.6818181818181802E-3</v>
      </c>
      <c r="AP36">
        <v>-5.1291666666666699E-3</v>
      </c>
      <c r="AQ36">
        <v>2.4219696969697002E-3</v>
      </c>
      <c r="AR36">
        <v>0</v>
      </c>
      <c r="AS36">
        <v>-1.87765151515152E-2</v>
      </c>
      <c r="AT36">
        <v>7.1000000000000004E-3</v>
      </c>
      <c r="AU36">
        <v>2.90625E-3</v>
      </c>
      <c r="AV36">
        <v>1.4779166666666701E-2</v>
      </c>
      <c r="AW36">
        <v>0</v>
      </c>
      <c r="AX36">
        <v>0</v>
      </c>
      <c r="AY36">
        <v>0</v>
      </c>
      <c r="AZ36">
        <v>-6.7000000000000002E-3</v>
      </c>
      <c r="BA36">
        <v>0</v>
      </c>
    </row>
    <row r="37" spans="1:53" x14ac:dyDescent="0.3">
      <c r="A37" s="31" t="s">
        <v>11</v>
      </c>
      <c r="B37" t="s">
        <v>136</v>
      </c>
      <c r="C37" t="s">
        <v>144</v>
      </c>
      <c r="D37">
        <v>33.096240909090902</v>
      </c>
      <c r="E37">
        <v>0</v>
      </c>
      <c r="F37">
        <v>-1.01712121212121E-2</v>
      </c>
      <c r="G37">
        <v>5.9313325757575797</v>
      </c>
      <c r="H37">
        <v>4.7113340909090899</v>
      </c>
      <c r="I37">
        <v>0.295723333333333</v>
      </c>
      <c r="J37">
        <v>-1.7820568181818199</v>
      </c>
      <c r="K37">
        <v>-1.2674265151515101</v>
      </c>
      <c r="L37">
        <v>1.5971166666666701</v>
      </c>
      <c r="M37">
        <v>0.53598863636363603</v>
      </c>
      <c r="N37">
        <v>-9.0147727272727296E-2</v>
      </c>
      <c r="O37">
        <v>-2.8106818181818202E-2</v>
      </c>
      <c r="P37">
        <v>0</v>
      </c>
      <c r="Q37">
        <v>-0.137091666666667</v>
      </c>
      <c r="R37">
        <v>0</v>
      </c>
      <c r="S37">
        <v>0</v>
      </c>
      <c r="T37">
        <v>-0.20451969696969699</v>
      </c>
      <c r="U37">
        <v>0</v>
      </c>
      <c r="V37">
        <v>5.8010977272727304</v>
      </c>
      <c r="W37">
        <v>3.9754039897253399</v>
      </c>
      <c r="X37">
        <v>0.94214166666666699</v>
      </c>
      <c r="Y37">
        <v>-1.24772727272727E-2</v>
      </c>
      <c r="Z37">
        <v>1.79472803030303</v>
      </c>
      <c r="AA37">
        <v>-1.6449242424242401E-2</v>
      </c>
      <c r="AB37">
        <v>-7.9565909090909104E-2</v>
      </c>
      <c r="AC37">
        <v>-5.6916666666666704E-3</v>
      </c>
      <c r="AD37">
        <v>-9.3980303030303095E-2</v>
      </c>
      <c r="AE37">
        <v>0.16393787878787899</v>
      </c>
      <c r="AF37">
        <v>-3.7104925</v>
      </c>
      <c r="AG37">
        <v>5.5724999999999997E-2</v>
      </c>
      <c r="AH37">
        <v>-2.0068181818181799E-3</v>
      </c>
      <c r="AI37">
        <v>0</v>
      </c>
      <c r="AJ37">
        <v>0</v>
      </c>
      <c r="AK37">
        <v>-3.2821212121212098E-2</v>
      </c>
      <c r="AL37">
        <v>0</v>
      </c>
      <c r="AM37">
        <v>3.1154166666666702E-2</v>
      </c>
      <c r="AN37">
        <v>-7.5719696969697003E-3</v>
      </c>
      <c r="AO37">
        <v>-1.36143939393939E-2</v>
      </c>
      <c r="AP37">
        <v>-4.8666666666666702E-3</v>
      </c>
      <c r="AQ37">
        <v>1.2709090909090901E-2</v>
      </c>
      <c r="AR37">
        <v>0</v>
      </c>
      <c r="AS37">
        <v>0</v>
      </c>
      <c r="AT37">
        <v>0</v>
      </c>
      <c r="AU37">
        <v>9.1833333333333298E-3</v>
      </c>
      <c r="AV37">
        <v>5.5062499999999999E-3</v>
      </c>
      <c r="AW37">
        <v>7.6492424242424204E-3</v>
      </c>
      <c r="AX37">
        <v>0</v>
      </c>
      <c r="AY37">
        <v>-8.5272727272727306E-3</v>
      </c>
      <c r="AZ37">
        <v>-6.8374999999999998E-3</v>
      </c>
      <c r="BA37">
        <v>0</v>
      </c>
    </row>
    <row r="38" spans="1:53" x14ac:dyDescent="0.3">
      <c r="A38" s="31" t="s">
        <v>11</v>
      </c>
      <c r="B38" t="s">
        <v>18</v>
      </c>
      <c r="C38" t="s">
        <v>144</v>
      </c>
      <c r="D38">
        <v>39.081972727272699</v>
      </c>
      <c r="E38">
        <v>16.318427272727298</v>
      </c>
      <c r="F38">
        <v>-7.6925619834710699E-3</v>
      </c>
      <c r="G38">
        <v>7.2921909090909098</v>
      </c>
      <c r="H38">
        <v>6.1329909090909096</v>
      </c>
      <c r="I38">
        <v>0.40006454545454501</v>
      </c>
      <c r="J38">
        <v>-2.4199347107437998</v>
      </c>
      <c r="K38">
        <v>-1.28476694214876</v>
      </c>
      <c r="L38">
        <v>0.56601570247933897</v>
      </c>
      <c r="M38">
        <v>0.38764545454545501</v>
      </c>
      <c r="N38">
        <v>-8.8081818181818206E-2</v>
      </c>
      <c r="O38">
        <v>-2.1779338842975199E-2</v>
      </c>
      <c r="P38">
        <v>0</v>
      </c>
      <c r="Q38">
        <v>-0.171918181818182</v>
      </c>
      <c r="R38">
        <v>-3.95867768595041E-3</v>
      </c>
      <c r="S38">
        <v>-0.12354132231405</v>
      </c>
      <c r="T38">
        <v>-0.37961818181818202</v>
      </c>
      <c r="U38">
        <v>-5.2654545454545502E-2</v>
      </c>
      <c r="V38">
        <v>5.0087479338843002</v>
      </c>
      <c r="W38">
        <v>5.4064324194990903</v>
      </c>
      <c r="X38">
        <v>0.93350909090909096</v>
      </c>
      <c r="Y38">
        <v>-1.5545454545454499E-2</v>
      </c>
      <c r="Z38">
        <v>1.5683818181818201</v>
      </c>
      <c r="AA38">
        <v>-2.1000826446280998E-2</v>
      </c>
      <c r="AB38">
        <v>-8.3390909090909099E-2</v>
      </c>
      <c r="AC38">
        <v>-8.4727272727272707E-3</v>
      </c>
      <c r="AD38">
        <v>-0.14900909090909101</v>
      </c>
      <c r="AE38">
        <v>0</v>
      </c>
      <c r="AF38">
        <v>-2.9863163636363601</v>
      </c>
      <c r="AG38">
        <v>0</v>
      </c>
      <c r="AH38">
        <v>-1.36859504132231E-3</v>
      </c>
      <c r="AI38">
        <v>0</v>
      </c>
      <c r="AJ38">
        <v>-2.05611570247934E-2</v>
      </c>
      <c r="AK38">
        <v>-3.9236363636363597E-2</v>
      </c>
      <c r="AL38">
        <v>0</v>
      </c>
      <c r="AM38">
        <v>3.0017045454545501E-2</v>
      </c>
      <c r="AN38">
        <v>-4.9305785123966899E-3</v>
      </c>
      <c r="AO38">
        <v>-8.0099173553719004E-3</v>
      </c>
      <c r="AP38">
        <v>-5.2363636363636397E-3</v>
      </c>
      <c r="AQ38">
        <v>1.4409090909090899E-2</v>
      </c>
      <c r="AR38">
        <v>0</v>
      </c>
      <c r="AS38">
        <v>-2.7799999999999998E-2</v>
      </c>
      <c r="AT38">
        <v>2.9306818181818201E-3</v>
      </c>
      <c r="AU38">
        <v>7.3499999999999998E-3</v>
      </c>
      <c r="AV38">
        <v>5.0943181818181799E-3</v>
      </c>
      <c r="AW38">
        <v>7.5884297520661202E-3</v>
      </c>
      <c r="AX38">
        <v>0</v>
      </c>
      <c r="AY38">
        <v>0.20370909090909101</v>
      </c>
      <c r="AZ38">
        <v>-5.9636363636363602E-3</v>
      </c>
      <c r="BA38">
        <v>-1.8227272727272699E-3</v>
      </c>
    </row>
    <row r="39" spans="1:53" x14ac:dyDescent="0.3">
      <c r="A39" s="31" t="s">
        <v>11</v>
      </c>
      <c r="B39" t="s">
        <v>23</v>
      </c>
      <c r="C39" t="s">
        <v>144</v>
      </c>
      <c r="D39">
        <v>49.016791666666698</v>
      </c>
      <c r="E39">
        <v>12.2994416666667</v>
      </c>
      <c r="F39">
        <v>0</v>
      </c>
      <c r="G39">
        <v>12.1296083333333</v>
      </c>
      <c r="H39">
        <v>14.4840757575758</v>
      </c>
      <c r="I39">
        <v>0.80814916666666703</v>
      </c>
      <c r="J39">
        <v>0</v>
      </c>
      <c r="K39">
        <v>0</v>
      </c>
      <c r="L39">
        <v>0.74633636363636402</v>
      </c>
      <c r="M39">
        <v>1.14449696969697</v>
      </c>
      <c r="N39">
        <v>0</v>
      </c>
      <c r="O39">
        <v>0</v>
      </c>
      <c r="P39">
        <v>0.106183333333333</v>
      </c>
      <c r="Q39">
        <v>-0.14032500000000001</v>
      </c>
      <c r="R39">
        <v>0</v>
      </c>
      <c r="S39">
        <v>0</v>
      </c>
      <c r="T39">
        <v>-0.26829469696969699</v>
      </c>
      <c r="U39">
        <v>0</v>
      </c>
      <c r="V39">
        <v>9.5474893939393901</v>
      </c>
      <c r="W39">
        <v>11.769889202484899</v>
      </c>
      <c r="X39">
        <v>2.4339916666666701</v>
      </c>
      <c r="Y39">
        <v>0</v>
      </c>
      <c r="Z39">
        <v>5.2327446969697</v>
      </c>
      <c r="AA39">
        <v>0</v>
      </c>
      <c r="AB39">
        <v>-5.4574999999999999E-2</v>
      </c>
      <c r="AC39">
        <v>-5.85454545454545E-3</v>
      </c>
      <c r="AD39">
        <v>-9.5746969696969705E-2</v>
      </c>
      <c r="AE39">
        <v>0.13802500000000001</v>
      </c>
      <c r="AF39">
        <v>-3.0874583333333301</v>
      </c>
      <c r="AG39">
        <v>0.14058636363636401</v>
      </c>
      <c r="AH39">
        <v>0</v>
      </c>
      <c r="AI39">
        <v>2.4021969696969701E-2</v>
      </c>
      <c r="AJ39">
        <v>0</v>
      </c>
      <c r="AK39">
        <v>-2.0840909090909101E-2</v>
      </c>
      <c r="AL39">
        <v>1.69772727272727E-3</v>
      </c>
      <c r="AM39">
        <v>4.6070833333333297E-2</v>
      </c>
      <c r="AN39">
        <v>-4.83484848484848E-3</v>
      </c>
      <c r="AO39">
        <v>0</v>
      </c>
      <c r="AP39">
        <v>0</v>
      </c>
      <c r="AQ39">
        <v>2.2775E-2</v>
      </c>
      <c r="AR39">
        <v>4.5833333333333299E-3</v>
      </c>
      <c r="AS39">
        <v>-2.4549999999999999E-2</v>
      </c>
      <c r="AT39">
        <v>1.49791666666667E-2</v>
      </c>
      <c r="AU39">
        <v>1.8739583333333299E-2</v>
      </c>
      <c r="AV39">
        <v>1.1837500000000001E-2</v>
      </c>
      <c r="AW39">
        <v>2.2033333333333301E-2</v>
      </c>
      <c r="AX39">
        <v>4.55454545454545E-3</v>
      </c>
      <c r="AY39">
        <v>0</v>
      </c>
      <c r="AZ39">
        <v>0</v>
      </c>
      <c r="BA39">
        <v>0</v>
      </c>
    </row>
    <row r="40" spans="1:53" x14ac:dyDescent="0.3">
      <c r="A40" s="31" t="s">
        <v>11</v>
      </c>
      <c r="B40" t="s">
        <v>137</v>
      </c>
      <c r="C40" t="s">
        <v>144</v>
      </c>
      <c r="D40">
        <v>45.7880242424242</v>
      </c>
      <c r="E40">
        <v>8.6172500000000003</v>
      </c>
      <c r="F40">
        <v>-7.0757575757575703E-3</v>
      </c>
      <c r="G40">
        <v>5.8662424242424196</v>
      </c>
      <c r="H40">
        <v>12.1686833333333</v>
      </c>
      <c r="I40">
        <v>0.30049916666666698</v>
      </c>
      <c r="J40">
        <v>0</v>
      </c>
      <c r="K40">
        <v>-1.2880234848484799</v>
      </c>
      <c r="L40">
        <v>0.68200075757575795</v>
      </c>
      <c r="M40">
        <v>0.65735833333333304</v>
      </c>
      <c r="N40">
        <v>0</v>
      </c>
      <c r="O40">
        <v>-2.99666666666667E-2</v>
      </c>
      <c r="P40">
        <v>0.100505303030303</v>
      </c>
      <c r="Q40">
        <v>-0.16055606060606101</v>
      </c>
      <c r="R40">
        <v>-4.3234848484848499E-3</v>
      </c>
      <c r="S40">
        <v>0</v>
      </c>
      <c r="T40">
        <v>-0.30645303030303001</v>
      </c>
      <c r="U40">
        <v>0</v>
      </c>
      <c r="V40">
        <v>5.0243022727272697</v>
      </c>
      <c r="W40">
        <v>4.2388834812360399</v>
      </c>
      <c r="X40">
        <v>1.1121416666666699</v>
      </c>
      <c r="Y40">
        <v>0</v>
      </c>
      <c r="Z40">
        <v>3.1067030303030299</v>
      </c>
      <c r="AA40">
        <v>0</v>
      </c>
      <c r="AB40">
        <v>-7.1458333333333304E-2</v>
      </c>
      <c r="AC40">
        <v>-4.3583333333333304E-3</v>
      </c>
      <c r="AD40">
        <v>-7.7746969696969703E-2</v>
      </c>
      <c r="AE40">
        <v>6.6877272727272702E-2</v>
      </c>
      <c r="AF40">
        <v>-1.87719666666667</v>
      </c>
      <c r="AG40">
        <v>8.7571212121212105E-2</v>
      </c>
      <c r="AH40">
        <v>0</v>
      </c>
      <c r="AI40">
        <v>1.4541666666666699E-2</v>
      </c>
      <c r="AJ40">
        <v>0</v>
      </c>
      <c r="AK40">
        <v>-2.4796212121212101E-2</v>
      </c>
      <c r="AL40">
        <v>2.25606060606061E-3</v>
      </c>
      <c r="AM40">
        <v>3.59854166666667E-2</v>
      </c>
      <c r="AN40">
        <v>-4.3030303030302999E-3</v>
      </c>
      <c r="AO40">
        <v>-8.3227272727272698E-3</v>
      </c>
      <c r="AP40">
        <v>0</v>
      </c>
      <c r="AQ40">
        <v>1.9009090909090899E-2</v>
      </c>
      <c r="AR40">
        <v>0</v>
      </c>
      <c r="AS40">
        <v>-2.7377272727272702E-2</v>
      </c>
      <c r="AT40">
        <v>4.9604166666666703E-3</v>
      </c>
      <c r="AU40">
        <v>1.5664583333333301E-2</v>
      </c>
      <c r="AV40">
        <v>4.8927083333333296E-3</v>
      </c>
      <c r="AW40">
        <v>4.5318181818181803E-3</v>
      </c>
      <c r="AX40">
        <v>0</v>
      </c>
      <c r="AY40">
        <v>-8.5681818181818203E-3</v>
      </c>
      <c r="AZ40">
        <v>-4.82916666666667E-3</v>
      </c>
      <c r="BA40">
        <v>-2.0708333333333299E-3</v>
      </c>
    </row>
    <row r="41" spans="1:53" x14ac:dyDescent="0.3">
      <c r="A41" s="31" t="s">
        <v>11</v>
      </c>
      <c r="B41" t="s">
        <v>12</v>
      </c>
      <c r="C41" t="s">
        <v>144</v>
      </c>
      <c r="D41">
        <v>28.829510606060602</v>
      </c>
      <c r="E41">
        <v>14.495256060606099</v>
      </c>
      <c r="F41">
        <v>-8.3386363636363606E-3</v>
      </c>
      <c r="G41">
        <v>4.2358098484848501</v>
      </c>
      <c r="H41">
        <v>0</v>
      </c>
      <c r="I41">
        <v>0</v>
      </c>
      <c r="J41">
        <v>0</v>
      </c>
      <c r="K41">
        <v>0</v>
      </c>
      <c r="L41">
        <v>0</v>
      </c>
      <c r="M41">
        <v>0.37186666666666701</v>
      </c>
      <c r="N41">
        <v>-8.7914393939393903E-2</v>
      </c>
      <c r="O41">
        <v>-3.0548484848484801E-2</v>
      </c>
      <c r="P41">
        <v>0</v>
      </c>
      <c r="Q41">
        <v>-0.19703939393939399</v>
      </c>
      <c r="R41">
        <v>-5.2515151515151503E-3</v>
      </c>
      <c r="S41">
        <v>-0.229308333333333</v>
      </c>
      <c r="T41">
        <v>-0.45051136363636402</v>
      </c>
      <c r="U41">
        <v>-6.3750000000000001E-2</v>
      </c>
      <c r="V41">
        <v>0</v>
      </c>
      <c r="W41">
        <v>0</v>
      </c>
      <c r="X41">
        <v>0.95323333333333304</v>
      </c>
      <c r="Y41">
        <v>0</v>
      </c>
      <c r="Z41">
        <v>0.93913863636363604</v>
      </c>
      <c r="AA41">
        <v>-3.2050000000000002E-2</v>
      </c>
      <c r="AB41">
        <v>-8.0115909090909099E-2</v>
      </c>
      <c r="AC41">
        <v>-8.1295454545454501E-3</v>
      </c>
      <c r="AD41">
        <v>-0.15835530303030301</v>
      </c>
      <c r="AE41">
        <v>0</v>
      </c>
      <c r="AF41">
        <v>-4.224685</v>
      </c>
      <c r="AG41">
        <v>-3.2071212121212098E-2</v>
      </c>
      <c r="AH41">
        <v>-2.3068181818181798E-3</v>
      </c>
      <c r="AI41">
        <v>-1.4405303030302999E-2</v>
      </c>
      <c r="AJ41">
        <v>-2.33689393939394E-2</v>
      </c>
      <c r="AK41">
        <v>-3.9637878787878798E-2</v>
      </c>
      <c r="AL41">
        <v>0</v>
      </c>
      <c r="AM41">
        <v>3.2705208333333298E-2</v>
      </c>
      <c r="AN41">
        <v>-8.9750000000000003E-3</v>
      </c>
      <c r="AO41">
        <v>-8.6446969696969706E-3</v>
      </c>
      <c r="AP41">
        <v>-5.4583333333333298E-3</v>
      </c>
      <c r="AQ41">
        <v>6.19166666666667E-3</v>
      </c>
      <c r="AR41">
        <v>-2.8333333333333301E-3</v>
      </c>
      <c r="AS41">
        <v>-2.9835606060606101E-2</v>
      </c>
      <c r="AT41">
        <v>3.7114583333333301E-3</v>
      </c>
      <c r="AU41">
        <v>0</v>
      </c>
      <c r="AV41">
        <v>0</v>
      </c>
      <c r="AW41">
        <v>3.5318181818181798E-3</v>
      </c>
      <c r="AX41">
        <v>0</v>
      </c>
      <c r="AY41">
        <v>8.7364393939393895E-2</v>
      </c>
      <c r="AZ41">
        <v>-8.4416666666666702E-3</v>
      </c>
      <c r="BA41">
        <v>0</v>
      </c>
    </row>
    <row r="42" spans="1:53" x14ac:dyDescent="0.3">
      <c r="A42" s="31" t="s">
        <v>15</v>
      </c>
      <c r="B42" t="s">
        <v>138</v>
      </c>
      <c r="C42" t="s">
        <v>144</v>
      </c>
      <c r="D42">
        <v>54.523290909090903</v>
      </c>
      <c r="E42">
        <v>8.4195553030303003</v>
      </c>
      <c r="F42">
        <v>-8.3416666666666708E-3</v>
      </c>
      <c r="G42">
        <v>13.8195409090909</v>
      </c>
      <c r="H42">
        <v>11.631159090909099</v>
      </c>
      <c r="I42">
        <v>0.96926500000000004</v>
      </c>
      <c r="J42">
        <v>0</v>
      </c>
      <c r="K42">
        <v>-1.20604318181818</v>
      </c>
      <c r="L42">
        <v>2.9771712121212102</v>
      </c>
      <c r="M42">
        <v>1.23966666666667</v>
      </c>
      <c r="N42">
        <v>-7.01083333333333E-2</v>
      </c>
      <c r="O42">
        <v>-1.96295454545455E-2</v>
      </c>
      <c r="P42">
        <v>0.15037196969697</v>
      </c>
      <c r="Q42">
        <v>-0.15605833333333299</v>
      </c>
      <c r="R42">
        <v>0</v>
      </c>
      <c r="S42">
        <v>0</v>
      </c>
      <c r="T42">
        <v>0</v>
      </c>
      <c r="U42">
        <v>-2.9566666666666699E-2</v>
      </c>
      <c r="V42">
        <v>8.6823106060606108</v>
      </c>
      <c r="W42">
        <v>11.0334054299085</v>
      </c>
      <c r="X42">
        <v>2.6237333333333299</v>
      </c>
      <c r="Y42">
        <v>5.0158333333333298E-2</v>
      </c>
      <c r="Z42">
        <v>8.1750280303030305</v>
      </c>
      <c r="AA42">
        <v>0</v>
      </c>
      <c r="AB42">
        <v>-7.6032575757575799E-2</v>
      </c>
      <c r="AC42">
        <v>-6.3795454545454502E-3</v>
      </c>
      <c r="AD42">
        <v>-7.8469696969696995E-2</v>
      </c>
      <c r="AE42">
        <v>0.31610227272727298</v>
      </c>
      <c r="AF42">
        <v>-2.29631416666667</v>
      </c>
      <c r="AG42">
        <v>0.17950303030303</v>
      </c>
      <c r="AH42">
        <v>-1.4628787878787899E-3</v>
      </c>
      <c r="AI42">
        <v>4.7799242424242397E-2</v>
      </c>
      <c r="AJ42">
        <v>5.8481060606060599E-2</v>
      </c>
      <c r="AK42">
        <v>-2.3158333333333302E-2</v>
      </c>
      <c r="AL42">
        <v>0</v>
      </c>
      <c r="AM42">
        <v>0</v>
      </c>
      <c r="AN42">
        <v>-6.2848484848484799E-3</v>
      </c>
      <c r="AO42">
        <v>-1.18886363636364E-2</v>
      </c>
      <c r="AP42">
        <v>-5.8999999999999999E-3</v>
      </c>
      <c r="AQ42">
        <v>2.5784090909090899E-2</v>
      </c>
      <c r="AR42">
        <v>0</v>
      </c>
      <c r="AS42">
        <v>-2.66439393939394E-2</v>
      </c>
      <c r="AT42">
        <v>2.1673958333333299E-2</v>
      </c>
      <c r="AU42">
        <v>2.59729166666667E-2</v>
      </c>
      <c r="AV42">
        <v>1.01697916666667E-2</v>
      </c>
      <c r="AW42">
        <v>0</v>
      </c>
      <c r="AX42">
        <v>0</v>
      </c>
      <c r="AY42">
        <v>0.24922045454545499</v>
      </c>
      <c r="AZ42">
        <v>-3.9125000000000002E-3</v>
      </c>
      <c r="BA42">
        <v>0</v>
      </c>
    </row>
    <row r="43" spans="1:53" x14ac:dyDescent="0.3">
      <c r="A43" s="31" t="s">
        <v>15</v>
      </c>
      <c r="B43" t="s">
        <v>139</v>
      </c>
      <c r="C43" t="s">
        <v>144</v>
      </c>
      <c r="D43">
        <v>36.570075000000003</v>
      </c>
      <c r="E43">
        <v>5.8551159090909097</v>
      </c>
      <c r="F43">
        <v>0</v>
      </c>
      <c r="G43">
        <v>6.4087590909090899</v>
      </c>
      <c r="H43">
        <v>7.0045590909090896</v>
      </c>
      <c r="I43">
        <v>0.41893333333333299</v>
      </c>
      <c r="J43">
        <v>0</v>
      </c>
      <c r="K43">
        <v>0</v>
      </c>
      <c r="L43">
        <v>1.4496515151515199</v>
      </c>
      <c r="M43">
        <v>0.243256060606061</v>
      </c>
      <c r="N43">
        <v>-8.0581060606060601E-2</v>
      </c>
      <c r="O43">
        <v>-3.3283333333333297E-2</v>
      </c>
      <c r="P43">
        <v>5.9487878787878798E-2</v>
      </c>
      <c r="Q43">
        <v>-0.18472272727272701</v>
      </c>
      <c r="R43">
        <v>0</v>
      </c>
      <c r="S43">
        <v>-0.183458333333333</v>
      </c>
      <c r="T43">
        <v>-0.42831136363636402</v>
      </c>
      <c r="U43">
        <v>0</v>
      </c>
      <c r="V43">
        <v>4.0411999999999999</v>
      </c>
      <c r="W43">
        <v>4.6325131807632003</v>
      </c>
      <c r="X43">
        <v>1.26983333333333</v>
      </c>
      <c r="Y43">
        <v>0</v>
      </c>
      <c r="Z43">
        <v>1.0817696969696999</v>
      </c>
      <c r="AA43">
        <v>-2.3770454545454501E-2</v>
      </c>
      <c r="AB43">
        <v>-7.6807575757575797E-2</v>
      </c>
      <c r="AC43">
        <v>-6.2212121212121196E-3</v>
      </c>
      <c r="AD43">
        <v>-0.12528030303030299</v>
      </c>
      <c r="AE43">
        <v>0</v>
      </c>
      <c r="AF43">
        <v>-3.0995741666666698</v>
      </c>
      <c r="AG43">
        <v>0</v>
      </c>
      <c r="AH43">
        <v>-1.25454545454545E-3</v>
      </c>
      <c r="AI43">
        <v>0</v>
      </c>
      <c r="AJ43">
        <v>6.8718939393939402E-2</v>
      </c>
      <c r="AK43">
        <v>-2.8662121212121201E-2</v>
      </c>
      <c r="AL43">
        <v>0</v>
      </c>
      <c r="AM43">
        <v>0</v>
      </c>
      <c r="AN43">
        <v>-5.7409090909090899E-3</v>
      </c>
      <c r="AO43">
        <v>-1.04386363636364E-2</v>
      </c>
      <c r="AP43">
        <v>-6.6249999999999998E-3</v>
      </c>
      <c r="AQ43">
        <v>1.0499242424242401E-2</v>
      </c>
      <c r="AR43">
        <v>0</v>
      </c>
      <c r="AS43">
        <v>-2.6710606060606101E-2</v>
      </c>
      <c r="AT43">
        <v>5.0020833333333297E-3</v>
      </c>
      <c r="AU43">
        <v>8.2645833333333304E-3</v>
      </c>
      <c r="AV43">
        <v>3.4093750000000001E-3</v>
      </c>
      <c r="AW43">
        <v>0</v>
      </c>
      <c r="AX43">
        <v>-2.2522727272727299E-3</v>
      </c>
      <c r="AY43">
        <v>-4.1045454545454501E-3</v>
      </c>
      <c r="AZ43">
        <v>0</v>
      </c>
      <c r="BA43">
        <v>0</v>
      </c>
    </row>
    <row r="44" spans="1:53" x14ac:dyDescent="0.3">
      <c r="A44" s="31" t="s">
        <v>15</v>
      </c>
      <c r="B44" t="s">
        <v>140</v>
      </c>
      <c r="C44" t="s">
        <v>144</v>
      </c>
      <c r="D44">
        <v>51.613132575757596</v>
      </c>
      <c r="E44">
        <v>9.70983106060606</v>
      </c>
      <c r="F44">
        <v>-8.9083333333333306E-3</v>
      </c>
      <c r="G44">
        <v>7.0852075757575799</v>
      </c>
      <c r="H44">
        <v>11.4484674242424</v>
      </c>
      <c r="I44">
        <v>0.43899833333333299</v>
      </c>
      <c r="J44">
        <v>0</v>
      </c>
      <c r="K44">
        <v>-1.22593333333333</v>
      </c>
      <c r="L44">
        <v>2.0658583333333298</v>
      </c>
      <c r="M44">
        <v>0.45202196969697001</v>
      </c>
      <c r="N44">
        <v>-8.4589393939393895E-2</v>
      </c>
      <c r="O44">
        <v>-3.23575757575758E-2</v>
      </c>
      <c r="P44">
        <v>0.13427803030303001</v>
      </c>
      <c r="Q44">
        <v>-0.176539393939394</v>
      </c>
      <c r="R44">
        <v>0</v>
      </c>
      <c r="S44">
        <v>-0.103717424242424</v>
      </c>
      <c r="T44">
        <v>-0.36571969696969697</v>
      </c>
      <c r="U44">
        <v>0</v>
      </c>
      <c r="V44">
        <v>4.5472727272727296</v>
      </c>
      <c r="W44">
        <v>4.44786116727186</v>
      </c>
      <c r="X44">
        <v>1.46725833333333</v>
      </c>
      <c r="Y44">
        <v>1.66462121212121E-2</v>
      </c>
      <c r="Z44">
        <v>2.0964113636363599</v>
      </c>
      <c r="AA44">
        <v>-1.40075757575758E-2</v>
      </c>
      <c r="AB44">
        <v>-7.88992424242424E-2</v>
      </c>
      <c r="AC44">
        <v>-5.8833333333333298E-3</v>
      </c>
      <c r="AD44">
        <v>-0.10725530303030301</v>
      </c>
      <c r="AE44">
        <v>0</v>
      </c>
      <c r="AF44">
        <v>-3.4647174999999999</v>
      </c>
      <c r="AG44">
        <v>5.2365909090909102E-2</v>
      </c>
      <c r="AH44">
        <v>0</v>
      </c>
      <c r="AI44">
        <v>0</v>
      </c>
      <c r="AJ44">
        <v>7.2146212121212097E-2</v>
      </c>
      <c r="AK44">
        <v>-3.1649999999999998E-2</v>
      </c>
      <c r="AL44">
        <v>0</v>
      </c>
      <c r="AM44">
        <v>0</v>
      </c>
      <c r="AN44">
        <v>-5.1280303030303001E-3</v>
      </c>
      <c r="AO44">
        <v>-1.0491666666666699E-2</v>
      </c>
      <c r="AP44">
        <v>-8.5916666666666693E-3</v>
      </c>
      <c r="AQ44">
        <v>1.64007575757576E-2</v>
      </c>
      <c r="AR44">
        <v>0</v>
      </c>
      <c r="AS44">
        <v>-2.78606060606061E-2</v>
      </c>
      <c r="AT44">
        <v>7.1395833333333302E-3</v>
      </c>
      <c r="AU44">
        <v>1.1124999999999999E-2</v>
      </c>
      <c r="AV44">
        <v>4.5729166666666696E-3</v>
      </c>
      <c r="AW44">
        <v>3.2992424242424198E-3</v>
      </c>
      <c r="AX44">
        <v>0</v>
      </c>
      <c r="AY44">
        <v>-6.5515151515151502E-3</v>
      </c>
      <c r="AZ44">
        <v>0</v>
      </c>
      <c r="BA44">
        <v>0</v>
      </c>
    </row>
    <row r="45" spans="1:53" x14ac:dyDescent="0.3">
      <c r="A45" s="31" t="s">
        <v>15</v>
      </c>
      <c r="B45" t="s">
        <v>141</v>
      </c>
      <c r="C45" t="s">
        <v>144</v>
      </c>
      <c r="D45">
        <v>48.396990909090903</v>
      </c>
      <c r="E45">
        <v>9.0690416666666707</v>
      </c>
      <c r="F45">
        <v>0</v>
      </c>
      <c r="G45">
        <v>7.8653000000000004</v>
      </c>
      <c r="H45">
        <v>10.2912924242424</v>
      </c>
      <c r="I45">
        <v>0.57403166666666705</v>
      </c>
      <c r="J45">
        <v>0</v>
      </c>
      <c r="K45">
        <v>-0.765083333333333</v>
      </c>
      <c r="L45">
        <v>0.750072727272727</v>
      </c>
      <c r="M45">
        <v>0.72316363636363601</v>
      </c>
      <c r="N45">
        <v>0</v>
      </c>
      <c r="O45">
        <v>0</v>
      </c>
      <c r="P45">
        <v>0.11459166666666699</v>
      </c>
      <c r="Q45">
        <v>-0.17666439393939401</v>
      </c>
      <c r="R45">
        <v>0</v>
      </c>
      <c r="S45">
        <v>0</v>
      </c>
      <c r="T45">
        <v>-0.36373333333333302</v>
      </c>
      <c r="U45">
        <v>0</v>
      </c>
      <c r="V45">
        <v>4.2826750000000002</v>
      </c>
      <c r="W45">
        <v>5.3573723161967202</v>
      </c>
      <c r="X45">
        <v>1.463875</v>
      </c>
      <c r="Y45">
        <v>0.50145757575757599</v>
      </c>
      <c r="Z45">
        <v>3.2971946969696999</v>
      </c>
      <c r="AA45">
        <v>0</v>
      </c>
      <c r="AB45">
        <v>0</v>
      </c>
      <c r="AC45">
        <v>-7.1462121212121201E-3</v>
      </c>
      <c r="AD45">
        <v>-9.5897727272727301E-2</v>
      </c>
      <c r="AE45">
        <v>0</v>
      </c>
      <c r="AF45">
        <v>0</v>
      </c>
      <c r="AG45">
        <v>0.180691666666667</v>
      </c>
      <c r="AH45">
        <v>0</v>
      </c>
      <c r="AI45">
        <v>0</v>
      </c>
      <c r="AJ45">
        <v>0.13294166666666701</v>
      </c>
      <c r="AK45">
        <v>0</v>
      </c>
      <c r="AL45">
        <v>0</v>
      </c>
      <c r="AM45">
        <v>0</v>
      </c>
      <c r="AN45">
        <v>-7.1409090909090901E-3</v>
      </c>
      <c r="AO45">
        <v>0</v>
      </c>
      <c r="AP45">
        <v>0</v>
      </c>
      <c r="AQ45">
        <v>1.9592424242424199E-2</v>
      </c>
      <c r="AR45">
        <v>0</v>
      </c>
      <c r="AS45">
        <v>0</v>
      </c>
      <c r="AT45">
        <v>1.74666666666667E-2</v>
      </c>
      <c r="AU45">
        <v>2.9433333333333301E-2</v>
      </c>
      <c r="AV45">
        <v>6.9416666666666698E-3</v>
      </c>
      <c r="AW45">
        <v>9.1242424242424201E-3</v>
      </c>
      <c r="AX45">
        <v>0</v>
      </c>
      <c r="AY45">
        <v>0.23673333333333299</v>
      </c>
      <c r="AZ45">
        <v>0</v>
      </c>
      <c r="BA45">
        <v>-1.37916666666667E-3</v>
      </c>
    </row>
    <row r="46" spans="1:53" x14ac:dyDescent="0.3">
      <c r="A46" s="31" t="s">
        <v>2</v>
      </c>
      <c r="B46" t="s">
        <v>31</v>
      </c>
      <c r="C46" t="s">
        <v>144</v>
      </c>
      <c r="D46">
        <v>76.644199999999998</v>
      </c>
      <c r="E46">
        <v>68.921300757575807</v>
      </c>
      <c r="F46">
        <v>0</v>
      </c>
      <c r="G46">
        <v>17.6578159090909</v>
      </c>
      <c r="H46">
        <v>18.428609090909099</v>
      </c>
      <c r="I46">
        <v>1.44658166666667</v>
      </c>
      <c r="J46">
        <v>7.7313234848484802</v>
      </c>
      <c r="K46">
        <v>0</v>
      </c>
      <c r="L46">
        <v>4.8029250000000001</v>
      </c>
      <c r="M46">
        <v>3.5397636363636402</v>
      </c>
      <c r="N46">
        <v>0.36019393939393901</v>
      </c>
      <c r="O46">
        <v>0</v>
      </c>
      <c r="P46">
        <v>0.31030833333333302</v>
      </c>
      <c r="Q46">
        <v>-7.2867424242424206E-2</v>
      </c>
      <c r="R46">
        <v>0</v>
      </c>
      <c r="S46">
        <v>0.42718787878787901</v>
      </c>
      <c r="T46">
        <v>0</v>
      </c>
      <c r="U46">
        <v>3.6483333333333298E-2</v>
      </c>
      <c r="V46">
        <v>12.773314393939399</v>
      </c>
      <c r="W46">
        <v>18.618300221854099</v>
      </c>
      <c r="X46">
        <v>4.0202999999999998</v>
      </c>
      <c r="Y46">
        <v>0.13420833333333301</v>
      </c>
      <c r="Z46">
        <v>24.958141666666702</v>
      </c>
      <c r="AA46">
        <v>9.2240151515151497E-2</v>
      </c>
      <c r="AB46">
        <v>0</v>
      </c>
      <c r="AC46">
        <v>-2.5992424242424201E-3</v>
      </c>
      <c r="AD46">
        <v>5.3571969696969701E-2</v>
      </c>
      <c r="AE46">
        <v>0.92312045454545499</v>
      </c>
      <c r="AF46">
        <v>0</v>
      </c>
      <c r="AG46">
        <v>0.50408787878787897</v>
      </c>
      <c r="AH46">
        <v>0</v>
      </c>
      <c r="AI46">
        <v>0.156761363636364</v>
      </c>
      <c r="AJ46">
        <v>1.35772727272727E-2</v>
      </c>
      <c r="AK46">
        <v>4.0228787878787899E-2</v>
      </c>
      <c r="AL46">
        <v>6.4916666666666699E-3</v>
      </c>
      <c r="AM46">
        <v>4.1098958333333303E-2</v>
      </c>
      <c r="AN46">
        <v>0</v>
      </c>
      <c r="AO46">
        <v>-9.3310606060605997E-3</v>
      </c>
      <c r="AP46">
        <v>0</v>
      </c>
      <c r="AQ46">
        <v>5.4975000000000003E-2</v>
      </c>
      <c r="AR46">
        <v>1.63083333333333E-2</v>
      </c>
      <c r="AS46">
        <v>0</v>
      </c>
      <c r="AT46">
        <v>4.7004166666666701E-2</v>
      </c>
      <c r="AU46">
        <v>5.7956250000000001E-2</v>
      </c>
      <c r="AV46">
        <v>4.6309375E-2</v>
      </c>
      <c r="AW46">
        <v>6.3459090909090896E-2</v>
      </c>
      <c r="AX46">
        <v>1.7208333333333301E-2</v>
      </c>
      <c r="AY46">
        <v>0.31759999999999999</v>
      </c>
      <c r="AZ46">
        <v>1.6220833333333299E-2</v>
      </c>
      <c r="BA46">
        <v>0</v>
      </c>
    </row>
    <row r="47" spans="1:53" x14ac:dyDescent="0.3">
      <c r="A47" s="31" t="s">
        <v>2</v>
      </c>
      <c r="B47" t="s">
        <v>30</v>
      </c>
      <c r="C47" t="s">
        <v>144</v>
      </c>
      <c r="D47">
        <v>55.765232575757601</v>
      </c>
      <c r="E47">
        <v>30.225284090909099</v>
      </c>
      <c r="F47">
        <v>0</v>
      </c>
      <c r="G47">
        <v>25.0927583333333</v>
      </c>
      <c r="H47">
        <v>11.8494090909091</v>
      </c>
      <c r="I47">
        <v>1.97181583333333</v>
      </c>
      <c r="J47">
        <v>5.7471333333333297</v>
      </c>
      <c r="K47">
        <v>0</v>
      </c>
      <c r="L47">
        <v>5.1355750000000002</v>
      </c>
      <c r="M47">
        <v>3.4809553030303002</v>
      </c>
      <c r="N47">
        <v>0</v>
      </c>
      <c r="O47">
        <v>0</v>
      </c>
      <c r="P47">
        <v>0</v>
      </c>
      <c r="Q47">
        <v>-6.4665909090909093E-2</v>
      </c>
      <c r="R47">
        <v>0</v>
      </c>
      <c r="S47">
        <v>0.32576287878787902</v>
      </c>
      <c r="T47">
        <v>0</v>
      </c>
      <c r="U47">
        <v>0</v>
      </c>
      <c r="V47">
        <v>10.535939393939399</v>
      </c>
      <c r="W47">
        <v>24.986724419753902</v>
      </c>
      <c r="X47">
        <v>4.9209083333333297</v>
      </c>
      <c r="Y47">
        <v>0</v>
      </c>
      <c r="Z47">
        <v>18.715766666666699</v>
      </c>
      <c r="AA47">
        <v>6.1899999999999997E-2</v>
      </c>
      <c r="AB47">
        <v>0</v>
      </c>
      <c r="AC47">
        <v>-3.8196969696969699E-3</v>
      </c>
      <c r="AD47">
        <v>0</v>
      </c>
      <c r="AE47">
        <v>0.99541666666666695</v>
      </c>
      <c r="AF47">
        <v>0</v>
      </c>
      <c r="AG47">
        <v>0.36542954545454498</v>
      </c>
      <c r="AH47">
        <v>0</v>
      </c>
      <c r="AI47">
        <v>0.16080303030303</v>
      </c>
      <c r="AJ47">
        <v>0</v>
      </c>
      <c r="AK47">
        <v>0</v>
      </c>
      <c r="AL47">
        <v>0</v>
      </c>
      <c r="AM47">
        <v>0</v>
      </c>
      <c r="AN47">
        <v>0</v>
      </c>
      <c r="AO47">
        <v>0</v>
      </c>
      <c r="AP47">
        <v>0</v>
      </c>
      <c r="AQ47">
        <v>4.27007575757576E-2</v>
      </c>
      <c r="AR47">
        <v>3.4116666666666698E-2</v>
      </c>
      <c r="AS47">
        <v>0</v>
      </c>
      <c r="AT47">
        <v>6.7488541666666693E-2</v>
      </c>
      <c r="AU47">
        <v>4.8154166666666699E-2</v>
      </c>
      <c r="AV47">
        <v>3.4545833333333303E-2</v>
      </c>
      <c r="AW47">
        <v>0.14372499999999999</v>
      </c>
      <c r="AX47">
        <v>2.84515151515152E-2</v>
      </c>
      <c r="AY47">
        <v>0</v>
      </c>
      <c r="AZ47">
        <v>2.0779166666666699E-2</v>
      </c>
      <c r="BA47">
        <v>0</v>
      </c>
    </row>
    <row r="48" spans="1:53" x14ac:dyDescent="0.3">
      <c r="A48" s="31" t="s">
        <v>2</v>
      </c>
      <c r="B48" t="s">
        <v>32</v>
      </c>
      <c r="C48" t="s">
        <v>144</v>
      </c>
      <c r="D48">
        <v>74.912849242424201</v>
      </c>
      <c r="E48">
        <v>55.947249999999997</v>
      </c>
      <c r="F48">
        <v>0</v>
      </c>
      <c r="G48">
        <v>11.0918833333333</v>
      </c>
      <c r="H48">
        <v>19.761900757575798</v>
      </c>
      <c r="I48">
        <v>1.45714916666667</v>
      </c>
      <c r="J48">
        <v>11.0999568181818</v>
      </c>
      <c r="K48">
        <v>0</v>
      </c>
      <c r="L48">
        <v>9.5664818181818205</v>
      </c>
      <c r="M48">
        <v>4.82769166666667</v>
      </c>
      <c r="N48">
        <v>1.0612689393939401</v>
      </c>
      <c r="O48">
        <v>0.13468484848484799</v>
      </c>
      <c r="P48">
        <v>0.40635303030302999</v>
      </c>
      <c r="Q48">
        <v>-4.9463636363636397E-2</v>
      </c>
      <c r="R48">
        <v>2.2836363636363599E-2</v>
      </c>
      <c r="S48">
        <v>0.52945833333333303</v>
      </c>
      <c r="T48">
        <v>0.44523863636363598</v>
      </c>
      <c r="U48">
        <v>3.9333333333333297E-2</v>
      </c>
      <c r="V48">
        <v>12.4067477272727</v>
      </c>
      <c r="W48">
        <v>18.576697535818202</v>
      </c>
      <c r="X48">
        <v>4.4951916666666696</v>
      </c>
      <c r="Y48">
        <v>0.35599999999999998</v>
      </c>
      <c r="Z48">
        <v>24.7305666666667</v>
      </c>
      <c r="AA48">
        <v>9.1081818181818194E-2</v>
      </c>
      <c r="AB48">
        <v>0.13509924242424201</v>
      </c>
      <c r="AC48">
        <v>-2.8454545454545399E-3</v>
      </c>
      <c r="AD48">
        <v>9.45136363636363E-2</v>
      </c>
      <c r="AE48">
        <v>1.3564787878787901</v>
      </c>
      <c r="AF48">
        <v>0</v>
      </c>
      <c r="AG48">
        <v>0.78333787878787897</v>
      </c>
      <c r="AH48">
        <v>0</v>
      </c>
      <c r="AI48">
        <v>0.25591136363636402</v>
      </c>
      <c r="AJ48">
        <v>2.5864393939393899E-2</v>
      </c>
      <c r="AK48">
        <v>6.9078787878787906E-2</v>
      </c>
      <c r="AL48">
        <v>1.0143181818181799E-2</v>
      </c>
      <c r="AM48">
        <v>5.5595833333333303E-2</v>
      </c>
      <c r="AN48">
        <v>4.4553030303030299E-3</v>
      </c>
      <c r="AO48">
        <v>0</v>
      </c>
      <c r="AP48">
        <v>0.1713875</v>
      </c>
      <c r="AQ48">
        <v>5.5109090909090899E-2</v>
      </c>
      <c r="AR48">
        <v>1.455E-2</v>
      </c>
      <c r="AS48">
        <v>0</v>
      </c>
      <c r="AT48">
        <v>7.1371875000000001E-2</v>
      </c>
      <c r="AU48">
        <v>9.1391666666666704E-2</v>
      </c>
      <c r="AV48">
        <v>4.00791666666667E-2</v>
      </c>
      <c r="AW48">
        <v>5.7792424242424201E-2</v>
      </c>
      <c r="AX48">
        <v>2.5866666666666701E-2</v>
      </c>
      <c r="AY48">
        <v>0</v>
      </c>
      <c r="AZ48">
        <v>0</v>
      </c>
      <c r="BA48">
        <v>0</v>
      </c>
    </row>
    <row r="49" spans="1:53" x14ac:dyDescent="0.3">
      <c r="A49" s="31" t="s">
        <v>2</v>
      </c>
      <c r="B49" t="s">
        <v>33</v>
      </c>
      <c r="C49" t="s">
        <v>144</v>
      </c>
      <c r="D49">
        <v>83.174165909090902</v>
      </c>
      <c r="E49">
        <v>39.770784090909103</v>
      </c>
      <c r="F49">
        <v>0</v>
      </c>
      <c r="G49">
        <v>22.6481492424242</v>
      </c>
      <c r="H49">
        <v>21.376950757575798</v>
      </c>
      <c r="I49">
        <v>2.3165816666666701</v>
      </c>
      <c r="J49">
        <v>13.402531818181799</v>
      </c>
      <c r="K49">
        <v>0.71302878787878798</v>
      </c>
      <c r="L49">
        <v>14.3712151515152</v>
      </c>
      <c r="M49">
        <v>6.0548969696969701</v>
      </c>
      <c r="N49">
        <v>0</v>
      </c>
      <c r="O49">
        <v>0</v>
      </c>
      <c r="P49">
        <v>0.43483636363636402</v>
      </c>
      <c r="Q49">
        <v>-3.4899242424242402E-2</v>
      </c>
      <c r="R49">
        <v>1.20537878787879E-2</v>
      </c>
      <c r="S49">
        <v>0.58832121212121202</v>
      </c>
      <c r="T49">
        <v>0.40148106060606098</v>
      </c>
      <c r="U49">
        <v>3.7308333333333298E-2</v>
      </c>
      <c r="V49">
        <v>17.502481060606101</v>
      </c>
      <c r="W49">
        <v>29.0909668885207</v>
      </c>
      <c r="X49">
        <v>6.0993416666666702</v>
      </c>
      <c r="Y49">
        <v>0</v>
      </c>
      <c r="Z49">
        <v>35.809436363636401</v>
      </c>
      <c r="AA49">
        <v>0.146881818181818</v>
      </c>
      <c r="AB49">
        <v>0</v>
      </c>
      <c r="AC49">
        <v>-2.63333333333333E-3</v>
      </c>
      <c r="AD49">
        <v>9.53666666666666E-2</v>
      </c>
      <c r="AE49">
        <v>1.3606954545454499</v>
      </c>
      <c r="AF49">
        <v>4.34856</v>
      </c>
      <c r="AG49">
        <v>0.81793787878787905</v>
      </c>
      <c r="AH49">
        <v>0</v>
      </c>
      <c r="AI49">
        <v>0.30406969696969699</v>
      </c>
      <c r="AJ49">
        <v>2.8204545454545499E-2</v>
      </c>
      <c r="AK49">
        <v>6.7087121212121195E-2</v>
      </c>
      <c r="AL49">
        <v>5.4250000000000001E-3</v>
      </c>
      <c r="AM49">
        <v>5.2854166666666702E-2</v>
      </c>
      <c r="AN49">
        <v>1.22151515151515E-2</v>
      </c>
      <c r="AO49">
        <v>-1.30666666666667E-2</v>
      </c>
      <c r="AP49">
        <v>0</v>
      </c>
      <c r="AQ49">
        <v>6.7092424242424203E-2</v>
      </c>
      <c r="AR49">
        <v>3.0491666666666702E-2</v>
      </c>
      <c r="AS49">
        <v>0</v>
      </c>
      <c r="AT49">
        <v>7.7204166666666699E-2</v>
      </c>
      <c r="AU49">
        <v>9.9141666666666697E-2</v>
      </c>
      <c r="AV49">
        <v>4.1795833333333303E-2</v>
      </c>
      <c r="AW49">
        <v>0.12935909090909101</v>
      </c>
      <c r="AX49">
        <v>2.7381818181818202E-2</v>
      </c>
      <c r="AY49">
        <v>-3.5219696969697001E-3</v>
      </c>
      <c r="AZ49">
        <v>2.8629166666666699E-2</v>
      </c>
      <c r="BA49">
        <v>2.3500000000000001E-3</v>
      </c>
    </row>
    <row r="50" spans="1:53" x14ac:dyDescent="0.3">
      <c r="A50" s="31" t="s">
        <v>2</v>
      </c>
      <c r="B50" t="s">
        <v>142</v>
      </c>
      <c r="C50" t="s">
        <v>144</v>
      </c>
      <c r="D50">
        <v>67.840632575757596</v>
      </c>
      <c r="E50">
        <v>0</v>
      </c>
      <c r="F50">
        <v>-1.315E-2</v>
      </c>
      <c r="G50">
        <v>4.1439522727272697</v>
      </c>
      <c r="H50">
        <v>128.831309090909</v>
      </c>
      <c r="I50">
        <v>-8.2125000000000004E-2</v>
      </c>
      <c r="J50">
        <v>0</v>
      </c>
      <c r="K50">
        <v>0</v>
      </c>
      <c r="L50">
        <v>0</v>
      </c>
      <c r="M50">
        <v>3.85998863636364</v>
      </c>
      <c r="N50">
        <v>-9.1539393939393907E-2</v>
      </c>
      <c r="O50">
        <v>-3.4315909090909098E-2</v>
      </c>
      <c r="P50">
        <v>9.1705303030302998E-2</v>
      </c>
      <c r="Q50">
        <v>0</v>
      </c>
      <c r="R50">
        <v>4.0971969696969701E-2</v>
      </c>
      <c r="S50">
        <v>0.89536287878787901</v>
      </c>
      <c r="T50">
        <v>-0.39378636363636399</v>
      </c>
      <c r="U50">
        <v>-4.10916666666667E-2</v>
      </c>
      <c r="V50">
        <v>-2.6377356060606099</v>
      </c>
      <c r="W50">
        <v>-1.7483465210345399</v>
      </c>
      <c r="X50">
        <v>24.58935</v>
      </c>
      <c r="Y50">
        <v>0.10125075757575799</v>
      </c>
      <c r="Z50">
        <v>84.022711363636404</v>
      </c>
      <c r="AA50">
        <v>0.35206666666666703</v>
      </c>
      <c r="AB50">
        <v>-8.6449242424242401E-2</v>
      </c>
      <c r="AC50">
        <v>3.0053787878787899E-2</v>
      </c>
      <c r="AD50">
        <v>-0.20845530303030299</v>
      </c>
      <c r="AE50">
        <v>0</v>
      </c>
      <c r="AF50">
        <v>0</v>
      </c>
      <c r="AG50">
        <v>0.20803787878787899</v>
      </c>
      <c r="AH50">
        <v>0</v>
      </c>
      <c r="AI50">
        <v>6.3369696969697006E-2</v>
      </c>
      <c r="AJ50">
        <v>1.53583333333333E-2</v>
      </c>
      <c r="AK50">
        <v>0</v>
      </c>
      <c r="AL50">
        <v>5.5166666666666697E-3</v>
      </c>
      <c r="AM50">
        <v>6.68989583333333E-2</v>
      </c>
      <c r="AN50">
        <v>0.18160606060606099</v>
      </c>
      <c r="AO50">
        <v>-1.9875E-2</v>
      </c>
      <c r="AP50">
        <v>-3.9125000000000002E-3</v>
      </c>
      <c r="AQ50">
        <v>8.7592424242424194E-2</v>
      </c>
      <c r="AR50">
        <v>7.0916666666666697E-3</v>
      </c>
      <c r="AS50">
        <v>0.19223333333333301</v>
      </c>
      <c r="AT50">
        <v>6.6895833333333304E-3</v>
      </c>
      <c r="AU50">
        <v>4.6283333333333301E-2</v>
      </c>
      <c r="AV50">
        <v>2.3487500000000001E-2</v>
      </c>
      <c r="AW50">
        <v>0</v>
      </c>
      <c r="AX50">
        <v>0</v>
      </c>
      <c r="AY50">
        <v>0.23233409090909099</v>
      </c>
      <c r="AZ50">
        <v>8.3650000000000002E-2</v>
      </c>
      <c r="BA50">
        <v>0</v>
      </c>
    </row>
    <row r="51" spans="1:53" x14ac:dyDescent="0.3">
      <c r="A51" s="31" t="s">
        <v>5</v>
      </c>
      <c r="B51" t="s">
        <v>27</v>
      </c>
      <c r="C51" t="s">
        <v>144</v>
      </c>
      <c r="D51">
        <v>61.460590909090897</v>
      </c>
      <c r="E51">
        <v>27.386634090909102</v>
      </c>
      <c r="F51">
        <v>-8.0886363636363603E-3</v>
      </c>
      <c r="G51">
        <v>14.9677659090909</v>
      </c>
      <c r="H51">
        <v>13.1045257575758</v>
      </c>
      <c r="I51">
        <v>1.0085233333333301</v>
      </c>
      <c r="J51">
        <v>2.8797962121212102</v>
      </c>
      <c r="K51">
        <v>0</v>
      </c>
      <c r="L51">
        <v>7.3361401515151501</v>
      </c>
      <c r="M51">
        <v>0.90658030303030301</v>
      </c>
      <c r="N51">
        <v>-8.6081060606060605E-2</v>
      </c>
      <c r="O51">
        <v>-2.5697727272727299E-2</v>
      </c>
      <c r="P51">
        <v>0.16175303030303001</v>
      </c>
      <c r="Q51">
        <v>-0.177006060606061</v>
      </c>
      <c r="R51">
        <v>0</v>
      </c>
      <c r="S51">
        <v>-6.3785606060606098E-2</v>
      </c>
      <c r="T51">
        <v>-0.22705303030303001</v>
      </c>
      <c r="U51">
        <v>-3.5299999999999998E-2</v>
      </c>
      <c r="V51">
        <v>10.167147727272701</v>
      </c>
      <c r="W51">
        <v>12.1668418885207</v>
      </c>
      <c r="X51">
        <v>3.7482833333333301</v>
      </c>
      <c r="Y51">
        <v>0</v>
      </c>
      <c r="Z51">
        <v>3.0791613636363602</v>
      </c>
      <c r="AA51">
        <v>0</v>
      </c>
      <c r="AB51">
        <v>-7.8749242424242402E-2</v>
      </c>
      <c r="AC51">
        <v>-5.5045454545454503E-3</v>
      </c>
      <c r="AD51">
        <v>-0.107480303030303</v>
      </c>
      <c r="AE51">
        <v>0.38865</v>
      </c>
      <c r="AF51">
        <v>-1.86804666666667</v>
      </c>
      <c r="AG51">
        <v>0.10069621212121201</v>
      </c>
      <c r="AH51">
        <v>0</v>
      </c>
      <c r="AI51">
        <v>3.4141666666666702E-2</v>
      </c>
      <c r="AJ51">
        <v>0</v>
      </c>
      <c r="AK51">
        <v>-3.3137878787878799E-2</v>
      </c>
      <c r="AL51">
        <v>0</v>
      </c>
      <c r="AM51">
        <v>5.0237499999999997E-2</v>
      </c>
      <c r="AN51">
        <v>-4.2446969696969703E-3</v>
      </c>
      <c r="AO51">
        <v>-5.5181818181818196E-3</v>
      </c>
      <c r="AP51">
        <v>-6.8083333333333303E-3</v>
      </c>
      <c r="AQ51">
        <v>1.1592424242424199E-2</v>
      </c>
      <c r="AR51">
        <v>6.0166666666666598E-3</v>
      </c>
      <c r="AS51">
        <v>-2.2700000000000001E-2</v>
      </c>
      <c r="AT51">
        <v>2.2045833333333299E-2</v>
      </c>
      <c r="AU51">
        <v>1.6924999999999999E-2</v>
      </c>
      <c r="AV51">
        <v>9.5875000000000005E-3</v>
      </c>
      <c r="AW51">
        <v>2.4017424242424201E-2</v>
      </c>
      <c r="AX51">
        <v>2.7060606060606098E-3</v>
      </c>
      <c r="AY51">
        <v>0</v>
      </c>
      <c r="AZ51">
        <v>-2.6583333333333298E-3</v>
      </c>
      <c r="BA51">
        <v>0</v>
      </c>
    </row>
    <row r="52" spans="1:53" x14ac:dyDescent="0.3">
      <c r="A52" s="31" t="s">
        <v>5</v>
      </c>
      <c r="B52" t="s">
        <v>20</v>
      </c>
      <c r="C52" t="s">
        <v>144</v>
      </c>
      <c r="D52">
        <v>53.518191666666702</v>
      </c>
      <c r="E52">
        <v>8.3109924242424196</v>
      </c>
      <c r="F52">
        <v>-1.1212878787878799E-2</v>
      </c>
      <c r="G52">
        <v>6.6447075757575798</v>
      </c>
      <c r="H52">
        <v>10.3251674242424</v>
      </c>
      <c r="I52">
        <v>0.45116499999999998</v>
      </c>
      <c r="J52">
        <v>2.3582000000000001</v>
      </c>
      <c r="K52">
        <v>0</v>
      </c>
      <c r="L52">
        <v>1.75700833333333</v>
      </c>
      <c r="M52">
        <v>0.91034696969697004</v>
      </c>
      <c r="N52">
        <v>-9.2464393939393902E-2</v>
      </c>
      <c r="O52">
        <v>-2.6914393939393901E-2</v>
      </c>
      <c r="P52">
        <v>0.139669696969697</v>
      </c>
      <c r="Q52">
        <v>-0.16475606060606099</v>
      </c>
      <c r="R52">
        <v>0</v>
      </c>
      <c r="S52">
        <v>0</v>
      </c>
      <c r="T52">
        <v>0</v>
      </c>
      <c r="U52">
        <v>0</v>
      </c>
      <c r="V52">
        <v>9.6161643939393908</v>
      </c>
      <c r="W52">
        <v>5.3504016620372701</v>
      </c>
      <c r="X52">
        <v>1.43525833333333</v>
      </c>
      <c r="Y52">
        <v>-7.0462121212121198E-3</v>
      </c>
      <c r="Z52">
        <v>4.0848916666666701</v>
      </c>
      <c r="AA52">
        <v>0</v>
      </c>
      <c r="AB52">
        <v>-8.2074242424242397E-2</v>
      </c>
      <c r="AC52">
        <v>-6.7295454545454499E-3</v>
      </c>
      <c r="AD52">
        <v>-3.8175757575757599E-2</v>
      </c>
      <c r="AE52">
        <v>0.438153787878788</v>
      </c>
      <c r="AF52">
        <v>-2.9726166666666698</v>
      </c>
      <c r="AG52">
        <v>0.185579545454545</v>
      </c>
      <c r="AH52">
        <v>0</v>
      </c>
      <c r="AI52">
        <v>1.2466666666666701E-2</v>
      </c>
      <c r="AJ52">
        <v>0</v>
      </c>
      <c r="AK52">
        <v>-2.9812878787878801E-2</v>
      </c>
      <c r="AL52">
        <v>2.8159090909090898E-3</v>
      </c>
      <c r="AM52">
        <v>1.8510416666666699E-2</v>
      </c>
      <c r="AN52">
        <v>-4.3803030303030304E-3</v>
      </c>
      <c r="AO52">
        <v>-1.065E-2</v>
      </c>
      <c r="AP52">
        <v>-3.9416666666666697E-3</v>
      </c>
      <c r="AQ52">
        <v>2.3683333333333299E-2</v>
      </c>
      <c r="AR52">
        <v>0</v>
      </c>
      <c r="AS52">
        <v>-2.8168939393939399E-2</v>
      </c>
      <c r="AT52">
        <v>6.1500000000000001E-3</v>
      </c>
      <c r="AU52">
        <v>2.14979166666667E-2</v>
      </c>
      <c r="AV52">
        <v>8.3208333333333294E-3</v>
      </c>
      <c r="AW52">
        <v>6.9166666666666699E-3</v>
      </c>
      <c r="AX52">
        <v>2.1545454545454498E-3</v>
      </c>
      <c r="AY52">
        <v>-4.1212121212121202E-3</v>
      </c>
      <c r="AZ52">
        <v>-6.5791666666666698E-3</v>
      </c>
      <c r="BA52">
        <v>0</v>
      </c>
    </row>
    <row r="53" spans="1:53" x14ac:dyDescent="0.3">
      <c r="A53" s="31" t="s">
        <v>5</v>
      </c>
      <c r="B53" t="s">
        <v>6</v>
      </c>
      <c r="C53" t="s">
        <v>144</v>
      </c>
      <c r="D53">
        <v>-0.79942196969696999</v>
      </c>
      <c r="E53">
        <v>-11.7213492424242</v>
      </c>
      <c r="F53">
        <v>-6.6340909090909098E-3</v>
      </c>
      <c r="G53">
        <v>-1.33809848484848</v>
      </c>
      <c r="H53">
        <v>-3.4715742424242402</v>
      </c>
      <c r="I53">
        <v>-0.19321833333333299</v>
      </c>
      <c r="J53">
        <v>-3.2166515151515198</v>
      </c>
      <c r="K53">
        <v>0</v>
      </c>
      <c r="L53">
        <v>-0.34903409090909099</v>
      </c>
      <c r="M53">
        <v>-5.8493939393939397E-2</v>
      </c>
      <c r="N53">
        <v>-9.4922727272727297E-2</v>
      </c>
      <c r="O53">
        <v>-3.6058333333333303E-2</v>
      </c>
      <c r="P53">
        <v>0</v>
      </c>
      <c r="Q53">
        <v>-0.20284772727272701</v>
      </c>
      <c r="R53">
        <v>-9.4583333333333394E-3</v>
      </c>
      <c r="S53">
        <v>-0.31541212121212098</v>
      </c>
      <c r="T53">
        <v>-0.49521969696969698</v>
      </c>
      <c r="U53">
        <v>-7.1374999999999994E-2</v>
      </c>
      <c r="V53">
        <v>-3.3715856060606102</v>
      </c>
      <c r="W53">
        <v>-2.12475768607385</v>
      </c>
      <c r="X53">
        <v>-0.11609999999999999</v>
      </c>
      <c r="Y53">
        <v>0</v>
      </c>
      <c r="Z53">
        <v>-2.3664393939393898E-2</v>
      </c>
      <c r="AA53">
        <v>-4.8359848484848499E-2</v>
      </c>
      <c r="AB53">
        <v>-7.8365909090909097E-2</v>
      </c>
      <c r="AC53">
        <v>-8.87121212121212E-3</v>
      </c>
      <c r="AD53">
        <v>-9.0596969696969704E-2</v>
      </c>
      <c r="AE53">
        <v>-0.104849242424242</v>
      </c>
      <c r="AF53">
        <v>-4.6459516666666696</v>
      </c>
      <c r="AG53">
        <v>-6.6862121212121206E-2</v>
      </c>
      <c r="AH53">
        <v>-1.1378787878787899E-3</v>
      </c>
      <c r="AI53">
        <v>-1.37469696969697E-2</v>
      </c>
      <c r="AJ53">
        <v>-2.11939393939394E-2</v>
      </c>
      <c r="AK53">
        <v>-4.1329545454545501E-2</v>
      </c>
      <c r="AL53">
        <v>0</v>
      </c>
      <c r="AM53">
        <v>-2.6276041666666701E-2</v>
      </c>
      <c r="AN53">
        <v>-1.1468939393939399E-2</v>
      </c>
      <c r="AO53">
        <v>-6.7310606060605998E-3</v>
      </c>
      <c r="AP53">
        <v>-5.2375E-3</v>
      </c>
      <c r="AQ53">
        <v>-1.1295454545454499E-3</v>
      </c>
      <c r="AR53">
        <v>-3.81666666666667E-3</v>
      </c>
      <c r="AS53">
        <v>-2.9960606060606101E-2</v>
      </c>
      <c r="AT53">
        <v>-6.5687499999999999E-3</v>
      </c>
      <c r="AU53">
        <v>-1.21041666666667E-3</v>
      </c>
      <c r="AV53">
        <v>-1.76458333333333E-3</v>
      </c>
      <c r="AW53">
        <v>-1.5530303030303E-3</v>
      </c>
      <c r="AX53">
        <v>-2.7734848484848502E-3</v>
      </c>
      <c r="AY53">
        <v>-1.13992424242424E-2</v>
      </c>
      <c r="AZ53">
        <v>-1.005E-2</v>
      </c>
      <c r="BA53">
        <v>-1.9124999999999999E-3</v>
      </c>
    </row>
    <row r="54" spans="1:53" x14ac:dyDescent="0.3">
      <c r="A54" s="31" t="s">
        <v>7</v>
      </c>
      <c r="B54" t="s">
        <v>8</v>
      </c>
      <c r="C54" t="s">
        <v>144</v>
      </c>
      <c r="D54">
        <v>11.732057575757601</v>
      </c>
      <c r="E54">
        <v>6.8965219696969697</v>
      </c>
      <c r="F54">
        <v>-8.9340909090909106E-3</v>
      </c>
      <c r="G54">
        <v>-0.76116363636363604</v>
      </c>
      <c r="H54">
        <v>0</v>
      </c>
      <c r="I54">
        <v>-0.1410825</v>
      </c>
      <c r="J54">
        <v>-2.2209431818181802</v>
      </c>
      <c r="K54">
        <v>0</v>
      </c>
      <c r="L54">
        <v>0.71407954545454499</v>
      </c>
      <c r="M54">
        <v>0</v>
      </c>
      <c r="N54">
        <v>-9.2497727272727301E-2</v>
      </c>
      <c r="O54">
        <v>-2.5239393939393898E-2</v>
      </c>
      <c r="P54">
        <v>9.2377272727272697E-2</v>
      </c>
      <c r="Q54">
        <v>-0.19043939393939399</v>
      </c>
      <c r="R54">
        <v>-5.5439393939393997E-3</v>
      </c>
      <c r="S54">
        <v>0</v>
      </c>
      <c r="T54">
        <v>-0.57757803030303001</v>
      </c>
      <c r="U54">
        <v>-6.9625000000000006E-2</v>
      </c>
      <c r="V54">
        <v>-2.2008333333333301</v>
      </c>
      <c r="W54">
        <v>-1.9232243527405199</v>
      </c>
      <c r="X54">
        <v>0</v>
      </c>
      <c r="Y54">
        <v>0</v>
      </c>
      <c r="Z54">
        <v>0.223949242424242</v>
      </c>
      <c r="AA54">
        <v>-3.7163636363636399E-2</v>
      </c>
      <c r="AB54">
        <v>-7.8249242424242402E-2</v>
      </c>
      <c r="AC54">
        <v>-6.9378787878787897E-3</v>
      </c>
      <c r="AD54">
        <v>-0.13287196969696999</v>
      </c>
      <c r="AE54">
        <v>0</v>
      </c>
      <c r="AF54">
        <v>-4.0800266666666696</v>
      </c>
      <c r="AG54">
        <v>-2.64136363636364E-2</v>
      </c>
      <c r="AH54">
        <v>0</v>
      </c>
      <c r="AI54">
        <v>-1.5305303030303001E-2</v>
      </c>
      <c r="AJ54">
        <v>-1.9164393939393901E-2</v>
      </c>
      <c r="AK54">
        <v>-4.15545454545454E-2</v>
      </c>
      <c r="AL54">
        <v>0</v>
      </c>
      <c r="AM54">
        <v>0</v>
      </c>
      <c r="AN54">
        <v>-1.0656060606060599E-2</v>
      </c>
      <c r="AO54">
        <v>-6.9007575757575696E-3</v>
      </c>
      <c r="AP54">
        <v>-5.5041666666666702E-3</v>
      </c>
      <c r="AQ54">
        <v>3.43181818181818E-3</v>
      </c>
      <c r="AR54">
        <v>0</v>
      </c>
      <c r="AS54">
        <v>-2.7743939393939401E-2</v>
      </c>
      <c r="AT54">
        <v>0</v>
      </c>
      <c r="AU54">
        <v>0</v>
      </c>
      <c r="AV54">
        <v>0</v>
      </c>
      <c r="AW54">
        <v>-1.46969696969697E-3</v>
      </c>
      <c r="AX54">
        <v>0</v>
      </c>
      <c r="AY54">
        <v>-5.1037878787878804E-3</v>
      </c>
      <c r="AZ54">
        <v>-8.5041666666666703E-3</v>
      </c>
      <c r="BA54">
        <v>0</v>
      </c>
    </row>
    <row r="55" spans="1:53" x14ac:dyDescent="0.3">
      <c r="A55" s="31" t="s">
        <v>7</v>
      </c>
      <c r="B55" t="s">
        <v>13</v>
      </c>
      <c r="C55" t="s">
        <v>144</v>
      </c>
      <c r="D55">
        <v>22.448707575757599</v>
      </c>
      <c r="E55">
        <v>10.5680666666667</v>
      </c>
      <c r="F55">
        <v>-8.6962121212121202E-3</v>
      </c>
      <c r="G55">
        <v>-1.07238939393939</v>
      </c>
      <c r="H55">
        <v>0</v>
      </c>
      <c r="I55">
        <v>-0.15740916666666699</v>
      </c>
      <c r="J55">
        <v>-2.20099848484849</v>
      </c>
      <c r="K55">
        <v>-2.2686901515151501</v>
      </c>
      <c r="L55">
        <v>0.93283939393939397</v>
      </c>
      <c r="M55">
        <v>0</v>
      </c>
      <c r="N55">
        <v>-9.4006060606060607E-2</v>
      </c>
      <c r="O55">
        <v>-3.77090909090909E-2</v>
      </c>
      <c r="P55">
        <v>0.109475</v>
      </c>
      <c r="Q55">
        <v>-0.19959772727272701</v>
      </c>
      <c r="R55">
        <v>-5.8651515151515203E-3</v>
      </c>
      <c r="S55">
        <v>0</v>
      </c>
      <c r="T55">
        <v>-0.57762803030303</v>
      </c>
      <c r="U55">
        <v>-6.9474999999999995E-2</v>
      </c>
      <c r="V55">
        <v>-2.84896439393939</v>
      </c>
      <c r="W55">
        <v>-2.09056601940719</v>
      </c>
      <c r="X55">
        <v>0</v>
      </c>
      <c r="Y55">
        <v>0</v>
      </c>
      <c r="Z55">
        <v>1.23989090909091</v>
      </c>
      <c r="AA55">
        <v>-3.8280303030302998E-2</v>
      </c>
      <c r="AB55">
        <v>-8.2307575757575802E-2</v>
      </c>
      <c r="AC55">
        <v>-6.70833333333333E-3</v>
      </c>
      <c r="AD55">
        <v>-0.13241363636363601</v>
      </c>
      <c r="AE55">
        <v>-0.13384924242424201</v>
      </c>
      <c r="AF55">
        <v>-4.3342349999999996</v>
      </c>
      <c r="AG55">
        <v>0</v>
      </c>
      <c r="AH55">
        <v>-1.4712121212121199E-3</v>
      </c>
      <c r="AI55">
        <v>-1.4496969696969699E-2</v>
      </c>
      <c r="AJ55">
        <v>-2.1468939393939401E-2</v>
      </c>
      <c r="AK55">
        <v>-4.1537878787878797E-2</v>
      </c>
      <c r="AL55">
        <v>0</v>
      </c>
      <c r="AM55">
        <v>-2.0928124999999999E-2</v>
      </c>
      <c r="AN55">
        <v>-9.6560606060606107E-3</v>
      </c>
      <c r="AO55">
        <v>-8.5780303030302991E-3</v>
      </c>
      <c r="AP55">
        <v>-4.13333333333333E-3</v>
      </c>
      <c r="AQ55">
        <v>8.3628787878787907E-3</v>
      </c>
      <c r="AR55">
        <v>-5.8666666666666702E-3</v>
      </c>
      <c r="AS55">
        <v>-2.8560606060606099E-2</v>
      </c>
      <c r="AT55">
        <v>-5.1666666666666701E-3</v>
      </c>
      <c r="AU55">
        <v>5.0291666666666696E-3</v>
      </c>
      <c r="AV55">
        <v>0</v>
      </c>
      <c r="AW55">
        <v>-1.7704545454545501E-3</v>
      </c>
      <c r="AX55">
        <v>-3.7469696969697E-3</v>
      </c>
      <c r="AY55">
        <v>-1.09916666666667E-2</v>
      </c>
      <c r="AZ55">
        <v>-8.7041666666666708E-3</v>
      </c>
      <c r="BA55">
        <v>-1.2666666666666701E-3</v>
      </c>
    </row>
    <row r="56" spans="1:53" x14ac:dyDescent="0.3">
      <c r="A56" s="31" t="s">
        <v>7</v>
      </c>
      <c r="B56" t="s">
        <v>19</v>
      </c>
      <c r="C56" t="s">
        <v>144</v>
      </c>
      <c r="D56">
        <v>53.442674242424197</v>
      </c>
      <c r="E56">
        <v>14.0087166666667</v>
      </c>
      <c r="F56">
        <v>-9.5545454545454492E-3</v>
      </c>
      <c r="G56">
        <v>1.4138954545454501</v>
      </c>
      <c r="H56">
        <v>9.5630507575757608</v>
      </c>
      <c r="I56">
        <v>0</v>
      </c>
      <c r="J56">
        <v>0</v>
      </c>
      <c r="K56">
        <v>-1.38391666666667</v>
      </c>
      <c r="L56">
        <v>0</v>
      </c>
      <c r="M56">
        <v>0.63383030303030297</v>
      </c>
      <c r="N56">
        <v>-9.2164393939393893E-2</v>
      </c>
      <c r="O56">
        <v>-3.5374999999999997E-2</v>
      </c>
      <c r="P56">
        <v>0.22566969696969699</v>
      </c>
      <c r="Q56">
        <v>-0.19049772727272701</v>
      </c>
      <c r="R56">
        <v>-7.7689393939394001E-3</v>
      </c>
      <c r="S56">
        <v>7.1423484848484903E-2</v>
      </c>
      <c r="T56">
        <v>-0.51496969696969697</v>
      </c>
      <c r="U56">
        <v>-4.7333333333333297E-2</v>
      </c>
      <c r="V56">
        <v>0</v>
      </c>
      <c r="W56">
        <v>0</v>
      </c>
      <c r="X56">
        <v>0.54475833333333301</v>
      </c>
      <c r="Y56">
        <v>0</v>
      </c>
      <c r="Z56">
        <v>3.9048363636363601</v>
      </c>
      <c r="AA56">
        <v>0</v>
      </c>
      <c r="AB56">
        <v>-8.0265909090909096E-2</v>
      </c>
      <c r="AC56">
        <v>-7.76287878787879E-3</v>
      </c>
      <c r="AD56">
        <v>-0.131780303030303</v>
      </c>
      <c r="AE56">
        <v>0</v>
      </c>
      <c r="AF56">
        <v>-1.3185116666666701</v>
      </c>
      <c r="AG56">
        <v>0.111095454545455</v>
      </c>
      <c r="AH56">
        <v>-2.0151515151515201E-3</v>
      </c>
      <c r="AI56">
        <v>0</v>
      </c>
      <c r="AJ56">
        <v>-1.89416666666667E-2</v>
      </c>
      <c r="AK56">
        <v>-3.9312878787878799E-2</v>
      </c>
      <c r="AL56">
        <v>2.2280303030302998E-3</v>
      </c>
      <c r="AM56">
        <v>0</v>
      </c>
      <c r="AN56">
        <v>-7.6454545454545404E-3</v>
      </c>
      <c r="AO56">
        <v>-1.00113636363636E-2</v>
      </c>
      <c r="AP56">
        <v>-4.89166666666667E-3</v>
      </c>
      <c r="AQ56">
        <v>2.1267424242424199E-2</v>
      </c>
      <c r="AR56">
        <v>-4.6499999999999996E-3</v>
      </c>
      <c r="AS56">
        <v>-2.6635606060606099E-2</v>
      </c>
      <c r="AT56">
        <v>0</v>
      </c>
      <c r="AU56">
        <v>1.2233333333333299E-2</v>
      </c>
      <c r="AV56">
        <v>0</v>
      </c>
      <c r="AW56">
        <v>0</v>
      </c>
      <c r="AX56">
        <v>-2.9204545454545499E-3</v>
      </c>
      <c r="AY56">
        <v>-9.1015151515151504E-3</v>
      </c>
      <c r="AZ56">
        <v>-7.9416666666666594E-3</v>
      </c>
      <c r="BA56">
        <v>-1.7541666666666699E-3</v>
      </c>
    </row>
  </sheetData>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9"/>
  <sheetViews>
    <sheetView workbookViewId="0"/>
  </sheetViews>
  <sheetFormatPr baseColWidth="10" defaultRowHeight="14.4" x14ac:dyDescent="0.3"/>
  <cols>
    <col min="1" max="1" width="10.88671875" bestFit="1" customWidth="1"/>
    <col min="2" max="2" width="28.77734375" bestFit="1" customWidth="1"/>
    <col min="3" max="3" width="11.44140625" bestFit="1" customWidth="1"/>
    <col min="4" max="4" width="21.33203125" bestFit="1" customWidth="1"/>
    <col min="5" max="5" width="8.88671875" bestFit="1" customWidth="1"/>
    <col min="6" max="6" width="8.109375" bestFit="1" customWidth="1"/>
    <col min="7" max="7" width="12.88671875" bestFit="1" customWidth="1"/>
    <col min="8" max="8" width="8.5546875" bestFit="1" customWidth="1"/>
    <col min="9" max="9" width="5.33203125" bestFit="1" customWidth="1"/>
    <col min="10" max="10" width="15.44140625" bestFit="1" customWidth="1"/>
    <col min="11" max="11" width="12.44140625" customWidth="1"/>
  </cols>
  <sheetData>
    <row r="1" spans="1:10" x14ac:dyDescent="0.3">
      <c r="A1" t="s">
        <v>274</v>
      </c>
    </row>
    <row r="2" spans="1:10" x14ac:dyDescent="0.3">
      <c r="A2" s="21" t="s">
        <v>56</v>
      </c>
      <c r="B2" s="22" t="s">
        <v>57</v>
      </c>
      <c r="C2" s="6" t="s">
        <v>58</v>
      </c>
      <c r="D2" s="6" t="s">
        <v>57</v>
      </c>
      <c r="E2" s="6" t="s">
        <v>59</v>
      </c>
      <c r="F2" s="6" t="s">
        <v>60</v>
      </c>
      <c r="G2" s="6" t="s">
        <v>61</v>
      </c>
      <c r="H2" s="6" t="s">
        <v>60</v>
      </c>
      <c r="I2" s="6" t="s">
        <v>62</v>
      </c>
      <c r="J2" s="39" t="s">
        <v>266</v>
      </c>
    </row>
    <row r="3" spans="1:10" x14ac:dyDescent="0.3">
      <c r="A3" s="38" t="s">
        <v>212</v>
      </c>
      <c r="B3" s="30" t="s">
        <v>149</v>
      </c>
      <c r="C3" s="24" t="s">
        <v>265</v>
      </c>
      <c r="D3" s="24"/>
      <c r="E3" s="24"/>
      <c r="F3" s="24"/>
      <c r="G3" s="24"/>
      <c r="H3" s="24"/>
      <c r="I3" s="24"/>
      <c r="J3" s="27">
        <v>16</v>
      </c>
    </row>
    <row r="4" spans="1:10" x14ac:dyDescent="0.3">
      <c r="A4" s="38" t="s">
        <v>211</v>
      </c>
      <c r="B4" s="30" t="s">
        <v>148</v>
      </c>
      <c r="C4" s="24" t="s">
        <v>265</v>
      </c>
      <c r="D4" s="24"/>
      <c r="E4" s="24"/>
      <c r="F4" s="24"/>
      <c r="G4" s="24"/>
      <c r="H4" s="24"/>
      <c r="I4" s="24"/>
      <c r="J4" s="27">
        <v>21</v>
      </c>
    </row>
    <row r="5" spans="1:10" x14ac:dyDescent="0.3">
      <c r="A5" s="37" t="s">
        <v>63</v>
      </c>
      <c r="B5" s="26" t="s">
        <v>64</v>
      </c>
      <c r="C5" s="27" t="s">
        <v>65</v>
      </c>
      <c r="D5" s="27" t="s">
        <v>64</v>
      </c>
      <c r="E5" s="24">
        <v>0.92500000000000004</v>
      </c>
      <c r="F5" s="24" t="s">
        <v>66</v>
      </c>
      <c r="G5" s="24">
        <v>0.89</v>
      </c>
      <c r="H5" s="24" t="s">
        <v>66</v>
      </c>
      <c r="I5" s="27">
        <v>49</v>
      </c>
      <c r="J5" s="40">
        <v>7</v>
      </c>
    </row>
    <row r="6" spans="1:10" x14ac:dyDescent="0.3">
      <c r="A6" s="37" t="s">
        <v>87</v>
      </c>
      <c r="B6" s="26" t="s">
        <v>88</v>
      </c>
      <c r="C6" s="27" t="s">
        <v>89</v>
      </c>
      <c r="D6" s="30" t="s">
        <v>88</v>
      </c>
      <c r="E6" s="24">
        <v>0.31</v>
      </c>
      <c r="F6" s="24">
        <v>0.85899999999999999</v>
      </c>
      <c r="G6" s="24">
        <v>0.38400000000000001</v>
      </c>
      <c r="H6" s="24">
        <v>2.3E-2</v>
      </c>
      <c r="I6" s="27">
        <v>35</v>
      </c>
      <c r="J6" s="40">
        <v>11</v>
      </c>
    </row>
    <row r="7" spans="1:10" x14ac:dyDescent="0.3">
      <c r="A7" s="57" t="s">
        <v>74</v>
      </c>
      <c r="B7" s="60" t="s">
        <v>75</v>
      </c>
      <c r="C7" s="24" t="s">
        <v>76</v>
      </c>
      <c r="D7" s="28" t="s">
        <v>77</v>
      </c>
      <c r="E7" s="24">
        <v>0.47</v>
      </c>
      <c r="F7" s="24" t="s">
        <v>282</v>
      </c>
      <c r="G7" s="24">
        <v>0.44</v>
      </c>
      <c r="H7" s="24">
        <v>2E-3</v>
      </c>
      <c r="I7" s="27">
        <v>49</v>
      </c>
      <c r="J7" s="63">
        <v>14</v>
      </c>
    </row>
    <row r="8" spans="1:10" x14ac:dyDescent="0.3">
      <c r="A8" s="58"/>
      <c r="B8" s="61"/>
      <c r="C8" s="4" t="s">
        <v>78</v>
      </c>
      <c r="D8" s="23" t="s">
        <v>79</v>
      </c>
      <c r="E8" s="24">
        <v>0.82599999999999996</v>
      </c>
      <c r="F8" s="24" t="s">
        <v>282</v>
      </c>
      <c r="G8" s="24">
        <v>0.77800000000000002</v>
      </c>
      <c r="H8" s="24" t="s">
        <v>282</v>
      </c>
      <c r="I8" s="27">
        <v>45</v>
      </c>
      <c r="J8" s="64"/>
    </row>
    <row r="9" spans="1:10" x14ac:dyDescent="0.3">
      <c r="A9" s="58"/>
      <c r="B9" s="61"/>
      <c r="C9" s="4" t="s">
        <v>80</v>
      </c>
      <c r="D9" s="23" t="s">
        <v>81</v>
      </c>
      <c r="E9" s="24">
        <v>-8.4000000000000005E-2</v>
      </c>
      <c r="F9" s="24">
        <v>0.89300000000000002</v>
      </c>
      <c r="G9" s="24">
        <v>0</v>
      </c>
      <c r="H9" s="24">
        <v>1</v>
      </c>
      <c r="I9" s="27">
        <v>5</v>
      </c>
      <c r="J9" s="64"/>
    </row>
    <row r="10" spans="1:10" x14ac:dyDescent="0.3">
      <c r="A10" s="59"/>
      <c r="B10" s="62"/>
      <c r="C10" s="8" t="s">
        <v>82</v>
      </c>
      <c r="D10" s="29" t="s">
        <v>83</v>
      </c>
      <c r="E10" s="24">
        <v>0.68899999999999995</v>
      </c>
      <c r="F10" s="24">
        <v>0.13</v>
      </c>
      <c r="G10" s="24">
        <v>0.65700000000000003</v>
      </c>
      <c r="H10" s="24">
        <v>0.17499999999999999</v>
      </c>
      <c r="I10" s="27">
        <v>6</v>
      </c>
      <c r="J10" s="65"/>
    </row>
    <row r="11" spans="1:10" x14ac:dyDescent="0.3">
      <c r="A11" s="37" t="s">
        <v>67</v>
      </c>
      <c r="B11" s="26" t="s">
        <v>68</v>
      </c>
      <c r="C11" s="27" t="s">
        <v>69</v>
      </c>
      <c r="D11" s="27" t="s">
        <v>68</v>
      </c>
      <c r="E11" s="24">
        <v>0.44700000000000001</v>
      </c>
      <c r="F11" s="24">
        <v>1E-3</v>
      </c>
      <c r="G11" s="24">
        <v>0.52600000000000002</v>
      </c>
      <c r="H11" s="24" t="s">
        <v>282</v>
      </c>
      <c r="I11" s="27">
        <v>49</v>
      </c>
      <c r="J11" s="40">
        <v>7</v>
      </c>
    </row>
    <row r="12" spans="1:10" x14ac:dyDescent="0.3">
      <c r="A12" s="35" t="s">
        <v>259</v>
      </c>
      <c r="B12" s="30" t="s">
        <v>262</v>
      </c>
      <c r="C12" s="24" t="s">
        <v>265</v>
      </c>
      <c r="D12" s="24"/>
      <c r="E12" s="24"/>
      <c r="F12" s="24"/>
      <c r="G12" s="24"/>
      <c r="H12" s="24"/>
      <c r="I12" s="24"/>
      <c r="J12" s="27">
        <v>1</v>
      </c>
    </row>
    <row r="13" spans="1:10" x14ac:dyDescent="0.3">
      <c r="A13" s="35" t="s">
        <v>261</v>
      </c>
      <c r="B13" s="36" t="s">
        <v>265</v>
      </c>
      <c r="C13" s="24" t="s">
        <v>265</v>
      </c>
      <c r="D13" s="24"/>
      <c r="E13" s="24"/>
      <c r="F13" s="24"/>
      <c r="G13" s="24"/>
      <c r="H13" s="24"/>
      <c r="I13" s="24"/>
      <c r="J13" s="27">
        <v>5</v>
      </c>
    </row>
    <row r="14" spans="1:10" x14ac:dyDescent="0.3">
      <c r="A14" s="35" t="s">
        <v>214</v>
      </c>
      <c r="B14" s="30" t="s">
        <v>264</v>
      </c>
      <c r="C14" s="24" t="s">
        <v>265</v>
      </c>
      <c r="D14" s="24"/>
      <c r="E14" s="24"/>
      <c r="F14" s="24"/>
      <c r="G14" s="24"/>
      <c r="H14" s="24"/>
      <c r="I14" s="24"/>
      <c r="J14" s="27">
        <v>1</v>
      </c>
    </row>
    <row r="15" spans="1:10" x14ac:dyDescent="0.3">
      <c r="A15" s="35" t="s">
        <v>215</v>
      </c>
      <c r="B15" s="34" t="s">
        <v>152</v>
      </c>
      <c r="C15" s="24" t="s">
        <v>265</v>
      </c>
      <c r="D15" s="24"/>
      <c r="E15" s="24"/>
      <c r="F15" s="24"/>
      <c r="G15" s="24"/>
      <c r="H15" s="24"/>
      <c r="I15" s="24"/>
      <c r="J15" s="27">
        <v>3</v>
      </c>
    </row>
    <row r="16" spans="1:10" x14ac:dyDescent="0.3">
      <c r="A16" s="25" t="s">
        <v>84</v>
      </c>
      <c r="B16" s="26" t="s">
        <v>85</v>
      </c>
      <c r="C16" s="27" t="s">
        <v>86</v>
      </c>
      <c r="D16" s="30" t="s">
        <v>85</v>
      </c>
      <c r="E16" s="24">
        <v>0.56299999999999994</v>
      </c>
      <c r="F16" s="24" t="s">
        <v>282</v>
      </c>
      <c r="G16" s="24">
        <v>0.24099999999999999</v>
      </c>
      <c r="H16" s="24">
        <v>9.6000000000000002E-2</v>
      </c>
      <c r="I16" s="27">
        <v>49</v>
      </c>
      <c r="J16" s="40">
        <v>1</v>
      </c>
    </row>
    <row r="17" spans="1:10" x14ac:dyDescent="0.3">
      <c r="A17" s="35" t="s">
        <v>260</v>
      </c>
      <c r="B17" s="30" t="s">
        <v>263</v>
      </c>
      <c r="C17" s="24" t="s">
        <v>265</v>
      </c>
      <c r="D17" s="24"/>
      <c r="E17" s="24"/>
      <c r="F17" s="24"/>
      <c r="G17" s="24"/>
      <c r="H17" s="24"/>
      <c r="I17" s="24"/>
      <c r="J17" s="40">
        <v>11</v>
      </c>
    </row>
    <row r="18" spans="1:10" x14ac:dyDescent="0.3">
      <c r="A18" s="25" t="s">
        <v>70</v>
      </c>
      <c r="B18" s="26" t="s">
        <v>71</v>
      </c>
      <c r="C18" s="27" t="s">
        <v>72</v>
      </c>
      <c r="D18" s="27" t="s">
        <v>71</v>
      </c>
      <c r="E18" s="24">
        <v>-0.104</v>
      </c>
      <c r="F18" s="24">
        <v>0.47699999999999998</v>
      </c>
      <c r="G18" s="24">
        <v>-8.1000000000000003E-2</v>
      </c>
      <c r="H18" s="24">
        <v>0.57599999999999996</v>
      </c>
      <c r="I18" s="27">
        <v>49</v>
      </c>
      <c r="J18" s="40">
        <v>1</v>
      </c>
    </row>
    <row r="19" spans="1:10" x14ac:dyDescent="0.3">
      <c r="A19" s="25" t="s">
        <v>230</v>
      </c>
      <c r="B19" s="26" t="s">
        <v>265</v>
      </c>
      <c r="C19" s="27" t="s">
        <v>265</v>
      </c>
      <c r="D19" s="27"/>
      <c r="E19" s="27"/>
      <c r="F19" s="27"/>
      <c r="G19" s="27"/>
      <c r="H19" s="27"/>
      <c r="I19" s="27"/>
      <c r="J19" s="40">
        <v>1</v>
      </c>
    </row>
  </sheetData>
  <mergeCells count="3">
    <mergeCell ref="A7:A10"/>
    <mergeCell ref="B7:B10"/>
    <mergeCell ref="J7:J10"/>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SITable1</vt:lpstr>
      <vt:lpstr>SITable2</vt:lpstr>
      <vt:lpstr>SITable3</vt:lpstr>
      <vt:lpstr>SITable4</vt:lpstr>
      <vt:lpstr>SITable5</vt:lpstr>
      <vt:lpstr>SITable6</vt:lpstr>
      <vt:lpstr>SITable7</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aike Probst</dc:creator>
  <cp:lastModifiedBy>Maraike Probst</cp:lastModifiedBy>
  <dcterms:created xsi:type="dcterms:W3CDTF">2022-03-25T09:07:20Z</dcterms:created>
  <dcterms:modified xsi:type="dcterms:W3CDTF">2023-02-06T18:18:07Z</dcterms:modified>
</cp:coreProperties>
</file>